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38\1196\Stage200\Contents\PRE\ESM\"/>
    </mc:Choice>
  </mc:AlternateContent>
  <bookViews>
    <workbookView xWindow="-120" yWindow="-120" windowWidth="29040" windowHeight="1572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41" uniqueCount="1133">
  <si>
    <t>Sensor</t>
  </si>
  <si>
    <t>Time</t>
  </si>
  <si>
    <t>Head (Eyes Closed)</t>
  </si>
  <si>
    <t>-0.725:0.857</t>
  </si>
  <si>
    <t>0.464:0.956</t>
  </si>
  <si>
    <t>0.072:0.923</t>
  </si>
  <si>
    <t>0.589:0.966</t>
  </si>
  <si>
    <t>-1.728:0.774</t>
  </si>
  <si>
    <t>0.542:0.962</t>
  </si>
  <si>
    <t>-0.311:0.891</t>
  </si>
  <si>
    <t>0.687:0.974</t>
  </si>
  <si>
    <t>0.463:0.956</t>
  </si>
  <si>
    <t>0.250:0.938</t>
  </si>
  <si>
    <t>-0.058:0.912</t>
  </si>
  <si>
    <t>0.727:0.977</t>
  </si>
  <si>
    <t>0.234:0.937</t>
  </si>
  <si>
    <t>0.474:0.956</t>
  </si>
  <si>
    <t>-0.500:0.876</t>
  </si>
  <si>
    <t>0.797:0.983</t>
  </si>
  <si>
    <t>-0.001:0.917</t>
  </si>
  <si>
    <t>0.684:0.974</t>
  </si>
  <si>
    <t>0.212:0.935</t>
  </si>
  <si>
    <t>0.955:0.996</t>
  </si>
  <si>
    <t>0.637:0.970</t>
  </si>
  <si>
    <t>0.943:0.995</t>
  </si>
  <si>
    <t>0.350:0.946</t>
  </si>
  <si>
    <t>0.836:0.986</t>
  </si>
  <si>
    <t>0.760:0.980</t>
  </si>
  <si>
    <t>0.883:0.990</t>
  </si>
  <si>
    <t>-0.306:0.892</t>
  </si>
  <si>
    <t>0.759:0.980</t>
  </si>
  <si>
    <t>-0.137:0.906</t>
  </si>
  <si>
    <t>0.720:0.977</t>
  </si>
  <si>
    <t>0.215:0.935</t>
  </si>
  <si>
    <t>-0.045:0.913</t>
  </si>
  <si>
    <t>0.339:0.945</t>
  </si>
  <si>
    <t>0.648:0.971</t>
  </si>
  <si>
    <t>0.404:0.951</t>
  </si>
  <si>
    <t>-0.281:0.894</t>
  </si>
  <si>
    <t>-0.400:0.884</t>
  </si>
  <si>
    <t>0.299:0.942</t>
  </si>
  <si>
    <t>0.619:0.968</t>
  </si>
  <si>
    <t>0.367:0.948</t>
  </si>
  <si>
    <t>0.444:0.954</t>
  </si>
  <si>
    <t>0.105:0.926</t>
  </si>
  <si>
    <t>0.465:0.956</t>
  </si>
  <si>
    <t>0.659:0.972</t>
  </si>
  <si>
    <t>0.744:0.979</t>
  </si>
  <si>
    <t>0.662:0.972</t>
  </si>
  <si>
    <t>0.189:0.933</t>
  </si>
  <si>
    <t>0.826:0.986</t>
  </si>
  <si>
    <t>-0.434:0.881</t>
  </si>
  <si>
    <t>0.511:0.959</t>
  </si>
  <si>
    <t>0.482:0.957</t>
  </si>
  <si>
    <t>0.789:0.983</t>
  </si>
  <si>
    <t>0.261:0.939</t>
  </si>
  <si>
    <t>0.717:0.977</t>
  </si>
  <si>
    <t>0.328:0.944</t>
  </si>
  <si>
    <t>0.643:0.970</t>
  </si>
  <si>
    <t>-0.167:0.903</t>
  </si>
  <si>
    <t>0.810:0.984</t>
  </si>
  <si>
    <t>0.595:0.966</t>
  </si>
  <si>
    <t>0.821:0.985</t>
  </si>
  <si>
    <t>0.719:0.977</t>
  </si>
  <si>
    <t>0.715:0.976</t>
  </si>
  <si>
    <t>0.816:0.985</t>
  </si>
  <si>
    <t>0.616:0.968</t>
  </si>
  <si>
    <t>0.743:0.979</t>
  </si>
  <si>
    <t>0.887:0.991</t>
  </si>
  <si>
    <t>0.742:0.979</t>
  </si>
  <si>
    <t>0.845:0.987</t>
  </si>
  <si>
    <t>0.850:0.988</t>
  </si>
  <si>
    <t>0.962:0.997</t>
  </si>
  <si>
    <t>0.763:0.980</t>
  </si>
  <si>
    <t>0.982:0.999</t>
  </si>
  <si>
    <t>0.840:0.987</t>
  </si>
  <si>
    <t>0.892:0.991</t>
  </si>
  <si>
    <t>0.211:0.935</t>
  </si>
  <si>
    <t>0.939:0.995</t>
  </si>
  <si>
    <t>0.924:0.994</t>
  </si>
  <si>
    <t>0.861:0.989</t>
  </si>
  <si>
    <t>0.053:0.922</t>
  </si>
  <si>
    <t>0.944:0.995</t>
  </si>
  <si>
    <t>0.680:0.974</t>
  </si>
  <si>
    <t>0.322:0.944</t>
  </si>
  <si>
    <t>0.817:0.985</t>
  </si>
  <si>
    <t>0.809:0.984</t>
  </si>
  <si>
    <t>0.879:0.990</t>
  </si>
  <si>
    <t>0.595:0.967</t>
  </si>
  <si>
    <t>0.857:0.988</t>
  </si>
  <si>
    <t>0.480:0.957</t>
  </si>
  <si>
    <t>0.708:0.976</t>
  </si>
  <si>
    <t>-0.014:0.916</t>
  </si>
  <si>
    <t>0.917:0.993</t>
  </si>
  <si>
    <t>0.796:0.983</t>
  </si>
  <si>
    <t>0.911:0.993</t>
  </si>
  <si>
    <t>0.812:0.984</t>
  </si>
  <si>
    <t>0.774:0.981</t>
  </si>
  <si>
    <t>0.851:0.988</t>
  </si>
  <si>
    <t>0.903:0.992</t>
  </si>
  <si>
    <t>0.770:0.981</t>
  </si>
  <si>
    <t>0.881:0.990</t>
  </si>
  <si>
    <t>0.837:0.987</t>
  </si>
  <si>
    <t>0.945:0.995</t>
  </si>
  <si>
    <t>0.852:0.988</t>
  </si>
  <si>
    <t>0.932:0.994</t>
  </si>
  <si>
    <t>0.923:0.994</t>
  </si>
  <si>
    <t>0.970:0.998</t>
  </si>
  <si>
    <t>0.754:0.980</t>
  </si>
  <si>
    <t>0.987:0.999</t>
  </si>
  <si>
    <t>0.951:0.996</t>
  </si>
  <si>
    <t>0.948:0.996</t>
  </si>
  <si>
    <t>0.984:0.999</t>
  </si>
  <si>
    <t>0.940:0.995</t>
  </si>
  <si>
    <t>0.571:0.965</t>
  </si>
  <si>
    <t>0.785:0.982</t>
  </si>
  <si>
    <t>0.564:0.964</t>
  </si>
  <si>
    <t>0.860:0.988</t>
  </si>
  <si>
    <t>0.765:0.981</t>
  </si>
  <si>
    <t>0.576:0.965</t>
  </si>
  <si>
    <t>0.811:0.984</t>
  </si>
  <si>
    <t>0.049:0.921</t>
  </si>
  <si>
    <t>0.858:0.988</t>
  </si>
  <si>
    <t>0.954:0.996</t>
  </si>
  <si>
    <t>0.863:0.989</t>
  </si>
  <si>
    <t>0.867:0.989</t>
  </si>
  <si>
    <t>0.941:0.995</t>
  </si>
  <si>
    <t>0.949:0.996</t>
  </si>
  <si>
    <t>0.842:0.987</t>
  </si>
  <si>
    <t>0.933:0.994</t>
  </si>
  <si>
    <t>0.936:0.995</t>
  </si>
  <si>
    <t>0.971:0.998</t>
  </si>
  <si>
    <t>0.918:0.993</t>
  </si>
  <si>
    <t>0.963:0.997</t>
  </si>
  <si>
    <t>0.947:0.996</t>
  </si>
  <si>
    <t>0.978:0.998</t>
  </si>
  <si>
    <t>0.781:0.982</t>
  </si>
  <si>
    <t>0.992:0.999</t>
  </si>
  <si>
    <t>0.980:0.998</t>
  </si>
  <si>
    <t>0.975:0.998</t>
  </si>
  <si>
    <t>0.443:0.954</t>
  </si>
  <si>
    <t>0.959:0.997</t>
  </si>
  <si>
    <t>0.946:0.996</t>
  </si>
  <si>
    <t>0.421:0.952</t>
  </si>
  <si>
    <t>0.788:0.982</t>
  </si>
  <si>
    <t>0.439:0.954</t>
  </si>
  <si>
    <t>0.891:0.991</t>
  </si>
  <si>
    <t>0.822:0.985</t>
  </si>
  <si>
    <t>0.865:0.989</t>
  </si>
  <si>
    <t>0.672:0.973</t>
  </si>
  <si>
    <t>0.757:0.980</t>
  </si>
  <si>
    <t>0.258:0.939</t>
  </si>
  <si>
    <t>0.906:0.992</t>
  </si>
  <si>
    <t>0.973:0.998</t>
  </si>
  <si>
    <t>0.908:0.992</t>
  </si>
  <si>
    <t>0.967:0.997</t>
  </si>
  <si>
    <t>0.968:0.997</t>
  </si>
  <si>
    <t>0.902:0.992</t>
  </si>
  <si>
    <t>0.965:0.997</t>
  </si>
  <si>
    <t>0.974:0.998</t>
  </si>
  <si>
    <t>0.989:0.999</t>
  </si>
  <si>
    <t>0.801:0.984</t>
  </si>
  <si>
    <t>0.994:1.000</t>
  </si>
  <si>
    <t>0.988:0.999</t>
  </si>
  <si>
    <t>0.864:0.989</t>
  </si>
  <si>
    <t>0.981:0.998</t>
  </si>
  <si>
    <t>0.357:0.947</t>
  </si>
  <si>
    <t>0.985:0.999</t>
  </si>
  <si>
    <t>0.912:0.993</t>
  </si>
  <si>
    <t>0.853:0.988</t>
  </si>
  <si>
    <t>0.921:0.994</t>
  </si>
  <si>
    <t>0.972:0.998</t>
  </si>
  <si>
    <t>0.766:0.981</t>
  </si>
  <si>
    <t>0.893:0.991</t>
  </si>
  <si>
    <t>0.297:0.942</t>
  </si>
  <si>
    <t>0.991:0.999</t>
  </si>
  <si>
    <t>0.979:0.998</t>
  </si>
  <si>
    <t>0.956:0.996</t>
  </si>
  <si>
    <t>0.983:0.999</t>
  </si>
  <si>
    <t>0.969:0.998</t>
  </si>
  <si>
    <t>0.986:0.999</t>
  </si>
  <si>
    <t>0.995:1.000</t>
  </si>
  <si>
    <t>0.843:0.987</t>
  </si>
  <si>
    <t>0.504:0.959</t>
  </si>
  <si>
    <t>0.976:0.998</t>
  </si>
  <si>
    <t>-0.241:0.897</t>
  </si>
  <si>
    <t>0.869:0.989</t>
  </si>
  <si>
    <t>0.953:0.996</t>
  </si>
  <si>
    <t>0.964:0.997</t>
  </si>
  <si>
    <t>0.993:1.000</t>
  </si>
  <si>
    <t>0.897:0.992</t>
  </si>
  <si>
    <t>0.998:1.000</t>
  </si>
  <si>
    <t>0.997:1.000</t>
  </si>
  <si>
    <t>0.996:1.000</t>
  </si>
  <si>
    <t>0.895:0.991</t>
  </si>
  <si>
    <t>-0.404:0.884</t>
  </si>
  <si>
    <t>0.739:0.978</t>
  </si>
  <si>
    <t>0.961:0.997</t>
  </si>
  <si>
    <t>0.999:1.000</t>
  </si>
  <si>
    <t>0.417:0.952</t>
  </si>
  <si>
    <t>0.977:0.998</t>
  </si>
  <si>
    <t>0.993:0.999</t>
  </si>
  <si>
    <t>0.670:0.973</t>
  </si>
  <si>
    <t>-0.195:0.901</t>
  </si>
  <si>
    <t>0.844:0.987</t>
  </si>
  <si>
    <t>0.935:0.995</t>
  </si>
  <si>
    <t>1.000:1.000</t>
  </si>
  <si>
    <t>0.981:0.999</t>
  </si>
  <si>
    <t>0.746:0.979</t>
  </si>
  <si>
    <t>0.177:0.932</t>
  </si>
  <si>
    <t>0.877:0.990</t>
  </si>
  <si>
    <t>0.913:0.993</t>
  </si>
  <si>
    <t>0.990:0.999</t>
  </si>
  <si>
    <t>Head (Eyes  Open)</t>
  </si>
  <si>
    <t>-0.480:0.877</t>
  </si>
  <si>
    <t>-2.474:0.712</t>
  </si>
  <si>
    <t>0.419:0.952</t>
  </si>
  <si>
    <t>-0.984:0.836</t>
  </si>
  <si>
    <t>0.536:0.962</t>
  </si>
  <si>
    <t>-0.009:0.916</t>
  </si>
  <si>
    <t>0.009:0.918</t>
  </si>
  <si>
    <t>0.375:0.948</t>
  </si>
  <si>
    <t>0.614:0.968</t>
  </si>
  <si>
    <t>0.310:0.943</t>
  </si>
  <si>
    <t>0.738:0.978</t>
  </si>
  <si>
    <t>-0.092:0.910</t>
  </si>
  <si>
    <t>0.050:0.921</t>
  </si>
  <si>
    <t>0.674:0.973</t>
  </si>
  <si>
    <t>0.711:0.976</t>
  </si>
  <si>
    <t>0.880:0.990</t>
  </si>
  <si>
    <t>0.808:0.984</t>
  </si>
  <si>
    <t>0.651:0.971</t>
  </si>
  <si>
    <t>0.768:0.981</t>
  </si>
  <si>
    <t>0.600:0.967</t>
  </si>
  <si>
    <t>0.376:0.948</t>
  </si>
  <si>
    <t>0.735:0.978</t>
  </si>
  <si>
    <t>0.461:0.955</t>
  </si>
  <si>
    <t>0.478:0.957</t>
  </si>
  <si>
    <t>-0.473:0.878</t>
  </si>
  <si>
    <t>0.569:0.964</t>
  </si>
  <si>
    <t>-0.233:0.898</t>
  </si>
  <si>
    <t>0.115:0.927</t>
  </si>
  <si>
    <t>0.650:0.971</t>
  </si>
  <si>
    <t>0.543:0.962</t>
  </si>
  <si>
    <t>0.618:0.968</t>
  </si>
  <si>
    <t>-0.634:0.865</t>
  </si>
  <si>
    <t>0.859:0.988</t>
  </si>
  <si>
    <t>0.368:0.948</t>
  </si>
  <si>
    <t>0.627:0.969</t>
  </si>
  <si>
    <t>0.555:0.963</t>
  </si>
  <si>
    <t>0.332:0.945</t>
  </si>
  <si>
    <t>0.407:0.951</t>
  </si>
  <si>
    <t>0.725:0.977</t>
  </si>
  <si>
    <t>0.696:0.975</t>
  </si>
  <si>
    <t>0.448:0.954</t>
  </si>
  <si>
    <t>0.395:0.950</t>
  </si>
  <si>
    <t>0.150:0.930</t>
  </si>
  <si>
    <t>0.846:0.987</t>
  </si>
  <si>
    <t>0.677:0.973</t>
  </si>
  <si>
    <t>0.131:0.928</t>
  </si>
  <si>
    <t>0.477:0.957</t>
  </si>
  <si>
    <t>0.839:0.987</t>
  </si>
  <si>
    <t>0.601:0.967</t>
  </si>
  <si>
    <t>0.638:0.970</t>
  </si>
  <si>
    <t>0.772:0.981</t>
  </si>
  <si>
    <t>0.580:0.965</t>
  </si>
  <si>
    <t>0.612:0.968</t>
  </si>
  <si>
    <t>0.905:0.992</t>
  </si>
  <si>
    <t>0.544:0.962</t>
  </si>
  <si>
    <t>0.519:0.960</t>
  </si>
  <si>
    <t>0.871:0.989</t>
  </si>
  <si>
    <t>0.847:0.987</t>
  </si>
  <si>
    <t>0.854:0.988</t>
  </si>
  <si>
    <t>0.752:0.979</t>
  </si>
  <si>
    <t>0.870:0.989</t>
  </si>
  <si>
    <t>0.813:0.985</t>
  </si>
  <si>
    <t>0.764:0.980</t>
  </si>
  <si>
    <t>0.591:0.966</t>
  </si>
  <si>
    <t>0.476:0.957</t>
  </si>
  <si>
    <t>0.723:0.977</t>
  </si>
  <si>
    <t>0.401:0.950</t>
  </si>
  <si>
    <t>0.876:0.990</t>
  </si>
  <si>
    <t>0.872:0.989</t>
  </si>
  <si>
    <t>0.705:0.976</t>
  </si>
  <si>
    <t>0.441:0.954</t>
  </si>
  <si>
    <t>0.457:0.955</t>
  </si>
  <si>
    <t>0.778:0.982</t>
  </si>
  <si>
    <t>0.791:0.983</t>
  </si>
  <si>
    <t>0.732:0.978</t>
  </si>
  <si>
    <t>0.610:0.968</t>
  </si>
  <si>
    <t>0.794:0.983</t>
  </si>
  <si>
    <t>0.928:0.994</t>
  </si>
  <si>
    <t>0.547:0.963</t>
  </si>
  <si>
    <t>0.931:0.994</t>
  </si>
  <si>
    <t>0.969:0.997</t>
  </si>
  <si>
    <t>0.934:0.995</t>
  </si>
  <si>
    <t>0.888:0.991</t>
  </si>
  <si>
    <t>0.926:0.994</t>
  </si>
  <si>
    <t>0.868:0.989</t>
  </si>
  <si>
    <t>0.829:0.986</t>
  </si>
  <si>
    <t>0.695:0.975</t>
  </si>
  <si>
    <t>0.709:0.976</t>
  </si>
  <si>
    <t>0.688:0.974</t>
  </si>
  <si>
    <t>0.617:0.968</t>
  </si>
  <si>
    <t>0.798:0.983</t>
  </si>
  <si>
    <t>0.907:0.992</t>
  </si>
  <si>
    <t>0.916:0.993</t>
  </si>
  <si>
    <t>0.899:0.992</t>
  </si>
  <si>
    <t>0.933:0.995</t>
  </si>
  <si>
    <t>0.784:0.982</t>
  </si>
  <si>
    <t>0.767:0.981</t>
  </si>
  <si>
    <t>0.873:0.990</t>
  </si>
  <si>
    <t>0.960:0.997</t>
  </si>
  <si>
    <t>0.925:0.994</t>
  </si>
  <si>
    <t>0.856:0.988</t>
  </si>
  <si>
    <t>0.889:0.991</t>
  </si>
  <si>
    <t>0.583:0.965</t>
  </si>
  <si>
    <t>0.426:0.952</t>
  </si>
  <si>
    <t>0.764:0.981</t>
  </si>
  <si>
    <t>0.773:0.981</t>
  </si>
  <si>
    <t>0.878:0.990</t>
  </si>
  <si>
    <t>0.855:0.988</t>
  </si>
  <si>
    <t>0.945:0.996</t>
  </si>
  <si>
    <t>0.898:0.992</t>
  </si>
  <si>
    <t>0.929:0.994</t>
  </si>
  <si>
    <t>0.886:0.991</t>
  </si>
  <si>
    <t>0.603:0.967</t>
  </si>
  <si>
    <t>0.921:0.993</t>
  </si>
  <si>
    <t>0.930:0.994</t>
  </si>
  <si>
    <t>0.922:0.994</t>
  </si>
  <si>
    <t>0.805:0.984</t>
  </si>
  <si>
    <t>0.950:0.996</t>
  </si>
  <si>
    <t>0.952:0.996</t>
  </si>
  <si>
    <t>0.915:0.993</t>
  </si>
  <si>
    <t>0.966:0.997</t>
  </si>
  <si>
    <t>0.802:0.984</t>
  </si>
  <si>
    <t>0.793:0.983</t>
  </si>
  <si>
    <t>0.919:0.993</t>
  </si>
  <si>
    <t>0.901:0.992</t>
  </si>
  <si>
    <t>0.957:0.997</t>
  </si>
  <si>
    <t>0.885:0.991</t>
  </si>
  <si>
    <t>Sacrum (Eyes Closed)</t>
  </si>
  <si>
    <t>0.663:0.972</t>
  </si>
  <si>
    <t>-1.402:0.801</t>
  </si>
  <si>
    <t>0.127:0.928</t>
  </si>
  <si>
    <t>0.716:0.977</t>
  </si>
  <si>
    <t>0.341:0.945</t>
  </si>
  <si>
    <t>0.354:0.947</t>
  </si>
  <si>
    <t>-0.422:0.882</t>
  </si>
  <si>
    <t>0.451:0.955</t>
  </si>
  <si>
    <t>0.553:0.963</t>
  </si>
  <si>
    <t>-0.938:0.839</t>
  </si>
  <si>
    <t>0.178:0.932</t>
  </si>
  <si>
    <t>0.631:0.969</t>
  </si>
  <si>
    <t>0.425:0.952</t>
  </si>
  <si>
    <t>-0.096:0.909</t>
  </si>
  <si>
    <t>0.701:0.975</t>
  </si>
  <si>
    <t>0.657:0.972</t>
  </si>
  <si>
    <t>0.094:0.925</t>
  </si>
  <si>
    <t>-0.786:0.852</t>
  </si>
  <si>
    <t>0.834:0.986</t>
  </si>
  <si>
    <t>-1.831:0.765</t>
  </si>
  <si>
    <t>-0.712:0.858</t>
  </si>
  <si>
    <t>-0.438:0.881</t>
  </si>
  <si>
    <t>-0.396:0.884</t>
  </si>
  <si>
    <t>0.005:0.918</t>
  </si>
  <si>
    <t>0.093:0.925</t>
  </si>
  <si>
    <t>0.539:0.962</t>
  </si>
  <si>
    <t>0.653:0.971</t>
  </si>
  <si>
    <t>-0.063:0.912</t>
  </si>
  <si>
    <t>0.685:0.974</t>
  </si>
  <si>
    <t>-0.618:0.866</t>
  </si>
  <si>
    <t>0.937:0.995</t>
  </si>
  <si>
    <t>0.374:0.948</t>
  </si>
  <si>
    <t>0.833:0.986</t>
  </si>
  <si>
    <t>-0.996:0.835</t>
  </si>
  <si>
    <t>-1.159:0.821</t>
  </si>
  <si>
    <t>-0.409:0.883</t>
  </si>
  <si>
    <t>0.467:0.956</t>
  </si>
  <si>
    <t>-0.933:0.840</t>
  </si>
  <si>
    <t>0.700:0.975</t>
  </si>
  <si>
    <t>0.242:0.937</t>
  </si>
  <si>
    <t>0.749:0.979</t>
  </si>
  <si>
    <t>0.804:0.984</t>
  </si>
  <si>
    <t>0.311:0.943</t>
  </si>
  <si>
    <t>0.086:0.924</t>
  </si>
  <si>
    <t>0.202:0.934</t>
  </si>
  <si>
    <t>0.761:0.980</t>
  </si>
  <si>
    <t>0.205:0.934</t>
  </si>
  <si>
    <t>-2.259:0.730</t>
  </si>
  <si>
    <t>0.818:0.985</t>
  </si>
  <si>
    <t>-0.012:0.916</t>
  </si>
  <si>
    <t>0.111:0.926</t>
  </si>
  <si>
    <t>0.282:0.941</t>
  </si>
  <si>
    <t>0.686:0.974</t>
  </si>
  <si>
    <t>0.622:0.969</t>
  </si>
  <si>
    <t>0.509:0.959</t>
  </si>
  <si>
    <t>0.938:0.995</t>
  </si>
  <si>
    <t>-0.366:0.887</t>
  </si>
  <si>
    <t>0.458:0.955</t>
  </si>
  <si>
    <t>0.914:0.993</t>
  </si>
  <si>
    <t>0.806:0.984</t>
  </si>
  <si>
    <t>0.517:0.960</t>
  </si>
  <si>
    <t>0.920:0.993</t>
  </si>
  <si>
    <t>0.724:0.977</t>
  </si>
  <si>
    <t>0.910:0.993</t>
  </si>
  <si>
    <t>-0.614:0.866</t>
  </si>
  <si>
    <t>0.814:0.985</t>
  </si>
  <si>
    <t>0.033:0.920</t>
  </si>
  <si>
    <t>0.513:0.960</t>
  </si>
  <si>
    <t>0.830:0.986</t>
  </si>
  <si>
    <t>-0.036:0.914</t>
  </si>
  <si>
    <t>-1.835:0.765</t>
  </si>
  <si>
    <t>-0.857:0.846</t>
  </si>
  <si>
    <t>-1.657:0.780</t>
  </si>
  <si>
    <t>-1.646:0.781</t>
  </si>
  <si>
    <t>-0.814:0.850</t>
  </si>
  <si>
    <t>-0.803:0.851</t>
  </si>
  <si>
    <t>0.775:0.981</t>
  </si>
  <si>
    <t>-1.460:0.796</t>
  </si>
  <si>
    <t>0.635:0.970</t>
  </si>
  <si>
    <t>0.957:0.996</t>
  </si>
  <si>
    <t>0.629:0.969</t>
  </si>
  <si>
    <t>-1.718:0.775</t>
  </si>
  <si>
    <t>0.756:0.980</t>
  </si>
  <si>
    <t>-0.780:0.853</t>
  </si>
  <si>
    <t>-1.959:0.755</t>
  </si>
  <si>
    <t>0.958:0.997</t>
  </si>
  <si>
    <t>-0.738:0.856</t>
  </si>
  <si>
    <t>-1.690:0.777</t>
  </si>
  <si>
    <t>-0.827:0.849</t>
  </si>
  <si>
    <t>-0.702:0.859</t>
  </si>
  <si>
    <t>-2.353:0.722</t>
  </si>
  <si>
    <t>-1.636:0.782</t>
  </si>
  <si>
    <t>0.885:0.990</t>
  </si>
  <si>
    <t>0.689:0.974</t>
  </si>
  <si>
    <t>-1.921:0.758</t>
  </si>
  <si>
    <t>-1.903:0.759</t>
  </si>
  <si>
    <t>-0.836:0.848</t>
  </si>
  <si>
    <t>0.594:0.966</t>
  </si>
  <si>
    <t>-1.992:0.752</t>
  </si>
  <si>
    <t>-0.568:0.870</t>
  </si>
  <si>
    <t>-1.360:0.804</t>
  </si>
  <si>
    <t>-1.286:0.811</t>
  </si>
  <si>
    <t>-0.673:0.861</t>
  </si>
  <si>
    <t>-0.655:0.863</t>
  </si>
  <si>
    <t>-1.919:0.758</t>
  </si>
  <si>
    <t>-1.881:0.761</t>
  </si>
  <si>
    <t>0.704:0.976</t>
  </si>
  <si>
    <t>-2.352:0.722</t>
  </si>
  <si>
    <t>0.824:0.985</t>
  </si>
  <si>
    <t>0.676:0.973</t>
  </si>
  <si>
    <t>-0.859:0.846</t>
  </si>
  <si>
    <t>0.823:0.985</t>
  </si>
  <si>
    <t>-2.228:0.733</t>
  </si>
  <si>
    <t>-0.515:0.874</t>
  </si>
  <si>
    <t>-1.368:0.804</t>
  </si>
  <si>
    <t>-1.266:0.812</t>
  </si>
  <si>
    <t>-0.599:0.868</t>
  </si>
  <si>
    <t>-0.601:0.867</t>
  </si>
  <si>
    <t>-1.439:0.798</t>
  </si>
  <si>
    <t>-2.017:0.750</t>
  </si>
  <si>
    <t>0.792:0.983</t>
  </si>
  <si>
    <t>-2.367:0.721</t>
  </si>
  <si>
    <t>0.730:0.978</t>
  </si>
  <si>
    <t>-2.325:0.724</t>
  </si>
  <si>
    <t>0.671:0.973</t>
  </si>
  <si>
    <t>-0.978:0.836</t>
  </si>
  <si>
    <t>-0.518:0.874</t>
  </si>
  <si>
    <t>-1.626:0.782</t>
  </si>
  <si>
    <t>-1.542:0.789</t>
  </si>
  <si>
    <t>-0.577:0.869</t>
  </si>
  <si>
    <t>-0.700:0.859</t>
  </si>
  <si>
    <t>-1.335:0.807</t>
  </si>
  <si>
    <t>-2.166:0.738</t>
  </si>
  <si>
    <t>-0.184:0.902</t>
  </si>
  <si>
    <t>-2.387:0.719</t>
  </si>
  <si>
    <t>-0.994:0.835</t>
  </si>
  <si>
    <t>0.518:0.960</t>
  </si>
  <si>
    <t>0.882:0.990</t>
  </si>
  <si>
    <t>Sacrum (Eyes  Open)</t>
  </si>
  <si>
    <t>0.182:0.932</t>
  </si>
  <si>
    <t>0.396:0.950</t>
  </si>
  <si>
    <t>-2.053:0.747</t>
  </si>
  <si>
    <t>-0.151:0.905</t>
  </si>
  <si>
    <t>-0.739:0.856</t>
  </si>
  <si>
    <t>0.453:0.955</t>
  </si>
  <si>
    <t>0.455:0.955</t>
  </si>
  <si>
    <t>0.445:0.954</t>
  </si>
  <si>
    <t>0.488:0.958</t>
  </si>
  <si>
    <t>0.449:0.954</t>
  </si>
  <si>
    <t>0.646:0.971</t>
  </si>
  <si>
    <t>0.024:0.919</t>
  </si>
  <si>
    <t>0.535:0.962</t>
  </si>
  <si>
    <t>0.219:0.935</t>
  </si>
  <si>
    <t>0.762:0.980</t>
  </si>
  <si>
    <t>0.506:0.959</t>
  </si>
  <si>
    <t>0.654:0.971</t>
  </si>
  <si>
    <t>0.579:0.965</t>
  </si>
  <si>
    <t>-0.146:0.905</t>
  </si>
  <si>
    <t>-0.937:0.840</t>
  </si>
  <si>
    <t>0.284:0.941</t>
  </si>
  <si>
    <t>-0.457:0.879</t>
  </si>
  <si>
    <t>0.890:0.991</t>
  </si>
  <si>
    <t>-0.701:0.859</t>
  </si>
  <si>
    <t>-0.308:0.892</t>
  </si>
  <si>
    <t>-0.448:0.880</t>
  </si>
  <si>
    <t>0.223:0.936</t>
  </si>
  <si>
    <t>0.063:0.922</t>
  </si>
  <si>
    <t>0.147:0.929</t>
  </si>
  <si>
    <t>0.422:0.952</t>
  </si>
  <si>
    <t>0.361:0.947</t>
  </si>
  <si>
    <t>0.566:0.964</t>
  </si>
  <si>
    <t>0.683:0.974</t>
  </si>
  <si>
    <t>0.200:0.934</t>
  </si>
  <si>
    <t>0.599:0.967</t>
  </si>
  <si>
    <t>0.827:0.986</t>
  </si>
  <si>
    <t>0.391:0.950</t>
  </si>
  <si>
    <t>-1.737:0.773</t>
  </si>
  <si>
    <t>0.162:0.931</t>
  </si>
  <si>
    <t>-0.894:0.843</t>
  </si>
  <si>
    <t>-0.030:0.915</t>
  </si>
  <si>
    <t>0.364:0.947</t>
  </si>
  <si>
    <t>0.606:0.967</t>
  </si>
  <si>
    <t>0.776:0.981</t>
  </si>
  <si>
    <t>-1.252:0.813</t>
  </si>
  <si>
    <t>0.619:0.969</t>
  </si>
  <si>
    <t>0.560:0.964</t>
  </si>
  <si>
    <t>0.740:0.979</t>
  </si>
  <si>
    <t>0.800:0.983</t>
  </si>
  <si>
    <t>0.460:0.955</t>
  </si>
  <si>
    <t>0.790:0.983</t>
  </si>
  <si>
    <t>0.740:0.978</t>
  </si>
  <si>
    <t>0.896:0.991</t>
  </si>
  <si>
    <t>0.359:0.947</t>
  </si>
  <si>
    <t>0.249:0.938</t>
  </si>
  <si>
    <t>0.531:0.961</t>
  </si>
  <si>
    <t>-0.066:0.912</t>
  </si>
  <si>
    <t>-0.174:0.903</t>
  </si>
  <si>
    <t>0.340:0.945</t>
  </si>
  <si>
    <t>0.015:0.918</t>
  </si>
  <si>
    <t>0.520:0.960</t>
  </si>
  <si>
    <t>0.862:0.989</t>
  </si>
  <si>
    <t>-0.468:0.878</t>
  </si>
  <si>
    <t>0.703:0.975</t>
  </si>
  <si>
    <t>0.819:0.985</t>
  </si>
  <si>
    <t>0.611:0.968</t>
  </si>
  <si>
    <t>0.832:0.986</t>
  </si>
  <si>
    <t>0.529:0.961</t>
  </si>
  <si>
    <t>-0.442:0.881</t>
  </si>
  <si>
    <t>-0.157:0.904</t>
  </si>
  <si>
    <t>0.398:0.950</t>
  </si>
  <si>
    <t>0.040:0.920</t>
  </si>
  <si>
    <t>0.825:0.986</t>
  </si>
  <si>
    <t>0.841:0.987</t>
  </si>
  <si>
    <t>0.894:0.991</t>
  </si>
  <si>
    <t>0.874:0.990</t>
  </si>
  <si>
    <t>0.776:0.982</t>
  </si>
  <si>
    <t>0.587:0.966</t>
  </si>
  <si>
    <t>0.450:0.954</t>
  </si>
  <si>
    <t>0.721:0.977</t>
  </si>
  <si>
    <t>0.807:0.984</t>
  </si>
  <si>
    <t>0.607:0.967</t>
  </si>
  <si>
    <t>0.515:0.960</t>
  </si>
  <si>
    <t>0.338:0.945</t>
  </si>
  <si>
    <t>0.497:0.958</t>
  </si>
  <si>
    <t>0.697:0.975</t>
  </si>
  <si>
    <t>-0.062:0.912</t>
  </si>
  <si>
    <t>0.692:0.975</t>
  </si>
  <si>
    <t>0.927:0.994</t>
  </si>
  <si>
    <t>0.904:0.992</t>
  </si>
  <si>
    <t>0.693:0.975</t>
  </si>
  <si>
    <t>0.748:0.979</t>
  </si>
  <si>
    <t>0.645:0.971</t>
  </si>
  <si>
    <t>0.771:0.981</t>
  </si>
  <si>
    <t>0.710:0.976</t>
  </si>
  <si>
    <t>0.243:0.937</t>
  </si>
  <si>
    <t>0.472:0.956</t>
  </si>
  <si>
    <t>0.942:0.995</t>
  </si>
  <si>
    <t>0.235:0.937</t>
  </si>
  <si>
    <t>0.333:0.945</t>
  </si>
  <si>
    <t>0.669:0.973</t>
  </si>
  <si>
    <t>0.714:0.976</t>
  </si>
  <si>
    <t>0.828:0.986</t>
  </si>
  <si>
    <t>Sternum (Eyes Closed)</t>
  </si>
  <si>
    <t>-0.446:0.880</t>
  </si>
  <si>
    <t>-0.055:0.913</t>
  </si>
  <si>
    <t>0.195:0.933</t>
  </si>
  <si>
    <t>-0.547:0.872</t>
  </si>
  <si>
    <t>0.090:0.925</t>
  </si>
  <si>
    <t>-0.865:0.846</t>
  </si>
  <si>
    <t>0.628:0.969</t>
  </si>
  <si>
    <t>0.146:0.929</t>
  </si>
  <si>
    <t>-0.212:0.900</t>
  </si>
  <si>
    <t>0.540:0.962</t>
  </si>
  <si>
    <t>-0.182:0.902</t>
  </si>
  <si>
    <t>-0.307:0.892</t>
  </si>
  <si>
    <t>0.582:0.965</t>
  </si>
  <si>
    <t>-0.329:0.890</t>
  </si>
  <si>
    <t>-0.375:0.886</t>
  </si>
  <si>
    <t>0.109:0.926</t>
  </si>
  <si>
    <t>0.062:0.922</t>
  </si>
  <si>
    <t>0.307:0.943</t>
  </si>
  <si>
    <t>-1.114:0.825</t>
  </si>
  <si>
    <t>-1.565:0.787</t>
  </si>
  <si>
    <t>-0.026:0.915</t>
  </si>
  <si>
    <t>0.349:0.946</t>
  </si>
  <si>
    <t>-0.495:0.876</t>
  </si>
  <si>
    <t>-0.947:0.839</t>
  </si>
  <si>
    <t>-0.175:0.903</t>
  </si>
  <si>
    <t>0.454:0.955</t>
  </si>
  <si>
    <t>0.345:0.946</t>
  </si>
  <si>
    <t>-0.052:0.913</t>
  </si>
  <si>
    <t>-0.192:0.901</t>
  </si>
  <si>
    <t>0.485:0.957</t>
  </si>
  <si>
    <t>0.758:0.980</t>
  </si>
  <si>
    <t>0.181:0.932</t>
  </si>
  <si>
    <t>0.380:0.949</t>
  </si>
  <si>
    <t>0.499:0.959</t>
  </si>
  <si>
    <t>-0.225:0.899</t>
  </si>
  <si>
    <t>0.121:0.927</t>
  </si>
  <si>
    <t>0.452:0.955</t>
  </si>
  <si>
    <t>0.291:0.941</t>
  </si>
  <si>
    <t>0.581:0.965</t>
  </si>
  <si>
    <t>0.390:0.949</t>
  </si>
  <si>
    <t>0.263:0.939</t>
  </si>
  <si>
    <t>0.873:0.989</t>
  </si>
  <si>
    <t>0.561:0.964</t>
  </si>
  <si>
    <t>0.410:0.951</t>
  </si>
  <si>
    <t>0.406:0.951</t>
  </si>
  <si>
    <t>0.815:0.985</t>
  </si>
  <si>
    <t>0.409:0.951</t>
  </si>
  <si>
    <t>0.783:0.982</t>
  </si>
  <si>
    <t>0.554:0.963</t>
  </si>
  <si>
    <t>0.692:0.974</t>
  </si>
  <si>
    <t>0.183:0.932</t>
  </si>
  <si>
    <t>-0.005:0.917</t>
  </si>
  <si>
    <t>0.552:0.963</t>
  </si>
  <si>
    <t>0.779:0.982</t>
  </si>
  <si>
    <t>0.351:0.946</t>
  </si>
  <si>
    <t>0.632:0.970</t>
  </si>
  <si>
    <t>0.528:0.961</t>
  </si>
  <si>
    <t>0.592:0.966</t>
  </si>
  <si>
    <t>0.799:0.983</t>
  </si>
  <si>
    <t>0.875:0.990</t>
  </si>
  <si>
    <t>-0.224:0.899</t>
  </si>
  <si>
    <t>0.848:0.987</t>
  </si>
  <si>
    <t>0.861:0.988</t>
  </si>
  <si>
    <t>0.430:0.953</t>
  </si>
  <si>
    <t>0.190:0.933</t>
  </si>
  <si>
    <t>0.548:0.963</t>
  </si>
  <si>
    <t>0.462:0.955</t>
  </si>
  <si>
    <t>0.664:0.972</t>
  </si>
  <si>
    <t>0.897:0.991</t>
  </si>
  <si>
    <t>0.866:0.989</t>
  </si>
  <si>
    <t>Sternum (Eyes  Open)</t>
  </si>
  <si>
    <t>0.656:0.972</t>
  </si>
  <si>
    <t>-2.409:0.718</t>
  </si>
  <si>
    <t>0.559:0.963</t>
  </si>
  <si>
    <t>0.151:0.930</t>
  </si>
  <si>
    <t>0.237:0.937</t>
  </si>
  <si>
    <t>0.634:0.970</t>
  </si>
  <si>
    <t>0.217:0.935</t>
  </si>
  <si>
    <t>-0.663:0.862</t>
  </si>
  <si>
    <t>0.125:0.928</t>
  </si>
  <si>
    <t>0.269:0.939</t>
  </si>
  <si>
    <t>0.750:0.979</t>
  </si>
  <si>
    <t>-0.796:0.851</t>
  </si>
  <si>
    <t>-0.018:0.916</t>
  </si>
  <si>
    <t>-0.773:0.853</t>
  </si>
  <si>
    <t>-0.355:0.888</t>
  </si>
  <si>
    <t>-0.650:0.863</t>
  </si>
  <si>
    <t>0.245:0.938</t>
  </si>
  <si>
    <t>-0.235:0.898</t>
  </si>
  <si>
    <t>0.741:0.979</t>
  </si>
  <si>
    <t>0.437:0.953</t>
  </si>
  <si>
    <t>0.584:0.966</t>
  </si>
  <si>
    <t>0.213:0.935</t>
  </si>
  <si>
    <t>0.505:0.959</t>
  </si>
  <si>
    <t>-0.401:0.884</t>
  </si>
  <si>
    <t>0.116:0.927</t>
  </si>
  <si>
    <t>-0.801:0.851</t>
  </si>
  <si>
    <t>0.257:0.938</t>
  </si>
  <si>
    <t>0.273:0.940</t>
  </si>
  <si>
    <t>-2.033:0.749</t>
  </si>
  <si>
    <t>0.593:0.966</t>
  </si>
  <si>
    <t>0.747:0.979</t>
  </si>
  <si>
    <t>0.678:0.973</t>
  </si>
  <si>
    <t>0.615:0.968</t>
  </si>
  <si>
    <t>0.371:0.948</t>
  </si>
  <si>
    <t>-0.037:0.914</t>
  </si>
  <si>
    <t>-1.214:0.817</t>
  </si>
  <si>
    <t>0.831:0.986</t>
  </si>
  <si>
    <t>0.381:0.949</t>
  </si>
  <si>
    <t>-0.266:0.895</t>
  </si>
  <si>
    <t>-0.006:0.917</t>
  </si>
  <si>
    <t>0.369:0.948</t>
  </si>
  <si>
    <t>0.706:0.976</t>
  </si>
  <si>
    <t>-0.524:0.874</t>
  </si>
  <si>
    <t>0.549:0.963</t>
  </si>
  <si>
    <t>0.026:0.919</t>
  </si>
  <si>
    <t>0.900:0.992</t>
  </si>
  <si>
    <t>0.849:0.988</t>
  </si>
  <si>
    <t>0.681:0.974</t>
  </si>
  <si>
    <t>0.777:0.982</t>
  </si>
  <si>
    <t>0.386:0.949</t>
  </si>
  <si>
    <t>0.909:0.993</t>
  </si>
  <si>
    <t>0.786:0.982</t>
  </si>
  <si>
    <t>0.835:0.986</t>
  </si>
  <si>
    <t>0.666:0.972</t>
  </si>
  <si>
    <t>0.838:0.987</t>
  </si>
  <si>
    <t>0.884:0.990</t>
  </si>
  <si>
    <t>Three Sensors (Eyes Closed)</t>
  </si>
  <si>
    <t>0.775:0.989</t>
  </si>
  <si>
    <t>0.764:0.988</t>
  </si>
  <si>
    <t>-3.433:0.774</t>
  </si>
  <si>
    <t>0.095:0.954</t>
  </si>
  <si>
    <t>-0.762:0.910</t>
  </si>
  <si>
    <t>0.804:0.990</t>
  </si>
  <si>
    <t>0.153:0.957</t>
  </si>
  <si>
    <t>0.783:0.989</t>
  </si>
  <si>
    <t>0.388:0.969</t>
  </si>
  <si>
    <t>0.179:0.958</t>
  </si>
  <si>
    <t>-0.445:0.927</t>
  </si>
  <si>
    <t>0.879:0.994</t>
  </si>
  <si>
    <t>-0.058:0.946</t>
  </si>
  <si>
    <t>0.409:0.970</t>
  </si>
  <si>
    <t>-0.599:0.919</t>
  </si>
  <si>
    <t>0.852:0.993</t>
  </si>
  <si>
    <t>0.856:0.993</t>
  </si>
  <si>
    <t>0.434:0.971</t>
  </si>
  <si>
    <t>-0.399:0.929</t>
  </si>
  <si>
    <t>0.682:0.984</t>
  </si>
  <si>
    <t>0.393:0.969</t>
  </si>
  <si>
    <t>-2.231:0.836</t>
  </si>
  <si>
    <t>0.508:0.975</t>
  </si>
  <si>
    <t>-0.455:0.926</t>
  </si>
  <si>
    <t>0.255:0.962</t>
  </si>
  <si>
    <t>-2.044:0.845</t>
  </si>
  <si>
    <t>-0.077:0.945</t>
  </si>
  <si>
    <t>0.687:0.984</t>
  </si>
  <si>
    <t>-0.032:0.948</t>
  </si>
  <si>
    <t>-0.768:0.910</t>
  </si>
  <si>
    <t>0.530:0.976</t>
  </si>
  <si>
    <t>-0.938:0.901</t>
  </si>
  <si>
    <t>-1.804:0.857</t>
  </si>
  <si>
    <t>0.536:0.976</t>
  </si>
  <si>
    <t>0.537:0.976</t>
  </si>
  <si>
    <t>0.493:0.974</t>
  </si>
  <si>
    <t>0.632:0.981</t>
  </si>
  <si>
    <t>-0.008:0.949</t>
  </si>
  <si>
    <t>0.374:0.968</t>
  </si>
  <si>
    <t>-0.254:0.936</t>
  </si>
  <si>
    <t>0.935:0.997</t>
  </si>
  <si>
    <t>0.456:0.972</t>
  </si>
  <si>
    <t>0.846:0.992</t>
  </si>
  <si>
    <t>-1.281:0.884</t>
  </si>
  <si>
    <t>0.206:0.960</t>
  </si>
  <si>
    <t>0.833:0.992</t>
  </si>
  <si>
    <t>-2.011:0.847</t>
  </si>
  <si>
    <t>0.795:0.990</t>
  </si>
  <si>
    <t>-0.746:0.911</t>
  </si>
  <si>
    <t>0.932:0.997</t>
  </si>
  <si>
    <t>0.911:0.996</t>
  </si>
  <si>
    <t>-2.486:0.823</t>
  </si>
  <si>
    <t>0.793:0.990</t>
  </si>
  <si>
    <t>0.667:0.983</t>
  </si>
  <si>
    <t>0.884:0.994</t>
  </si>
  <si>
    <t>0.665:0.983</t>
  </si>
  <si>
    <t>0.905:0.995</t>
  </si>
  <si>
    <t>0.782:0.989</t>
  </si>
  <si>
    <t>0.693:0.984</t>
  </si>
  <si>
    <t>0.380:0.968</t>
  </si>
  <si>
    <t>0.957:0.998</t>
  </si>
  <si>
    <t>0.650:0.982</t>
  </si>
  <si>
    <t>0.738:0.987</t>
  </si>
  <si>
    <t>0.199:0.959</t>
  </si>
  <si>
    <t>0.955:0.998</t>
  </si>
  <si>
    <t>0.915:0.996</t>
  </si>
  <si>
    <t>0.772:0.988</t>
  </si>
  <si>
    <t>0.881:0.994</t>
  </si>
  <si>
    <t>0.808:0.990</t>
  </si>
  <si>
    <t>0.842:0.992</t>
  </si>
  <si>
    <t>0.669:0.983</t>
  </si>
  <si>
    <t>-0.307:0.934</t>
  </si>
  <si>
    <t>0.730:0.986</t>
  </si>
  <si>
    <t>0.146:0.957</t>
  </si>
  <si>
    <t>0.501:0.975</t>
  </si>
  <si>
    <t>-1.642:0.866</t>
  </si>
  <si>
    <t>0.596:0.979</t>
  </si>
  <si>
    <t>0.758:0.988</t>
  </si>
  <si>
    <t>0.379:0.968</t>
  </si>
  <si>
    <t>-0.656:0.916</t>
  </si>
  <si>
    <t>-0.190:0.940</t>
  </si>
  <si>
    <t>0.931:0.997</t>
  </si>
  <si>
    <t>-0.468:0.925</t>
  </si>
  <si>
    <t>0.281:0.963</t>
  </si>
  <si>
    <t>0.943:0.997</t>
  </si>
  <si>
    <t>0.921:0.996</t>
  </si>
  <si>
    <t>-2.232:0.836</t>
  </si>
  <si>
    <t>0.824:0.991</t>
  </si>
  <si>
    <t>0.612:0.980</t>
  </si>
  <si>
    <t>0.826:0.991</t>
  </si>
  <si>
    <t>0.802:0.990</t>
  </si>
  <si>
    <t>0.918:0.996</t>
  </si>
  <si>
    <t>0.882:0.994</t>
  </si>
  <si>
    <t>0.532:0.976</t>
  </si>
  <si>
    <t>0.945:0.997</t>
  </si>
  <si>
    <t>0.840:0.992</t>
  </si>
  <si>
    <t>0.791:0.989</t>
  </si>
  <si>
    <t>0.950:0.997</t>
  </si>
  <si>
    <t>0.940:0.997</t>
  </si>
  <si>
    <t>0.794:0.990</t>
  </si>
  <si>
    <t>0.948:0.997</t>
  </si>
  <si>
    <t>0.911:0.995</t>
  </si>
  <si>
    <t>0.950:0.998</t>
  </si>
  <si>
    <t>0.137:0.956</t>
  </si>
  <si>
    <t>0.766:0.988</t>
  </si>
  <si>
    <t>0.938:0.997</t>
  </si>
  <si>
    <t>0.641:0.982</t>
  </si>
  <si>
    <t>0.733:0.986</t>
  </si>
  <si>
    <t>0.920:0.996</t>
  </si>
  <si>
    <t>0.752:0.987</t>
  </si>
  <si>
    <t>-0.039:0.947</t>
  </si>
  <si>
    <t>0.541:0.977</t>
  </si>
  <si>
    <t>-0.021:0.948</t>
  </si>
  <si>
    <t>0.611:0.980</t>
  </si>
  <si>
    <t>0.967:0.998</t>
  </si>
  <si>
    <t>-1.761:0.860</t>
  </si>
  <si>
    <t>0.859:0.993</t>
  </si>
  <si>
    <t>0.558:0.978</t>
  </si>
  <si>
    <t>0.883:0.994</t>
  </si>
  <si>
    <t>0.901:0.995</t>
  </si>
  <si>
    <t>0.947:0.997</t>
  </si>
  <si>
    <t>0.933:0.997</t>
  </si>
  <si>
    <t>0.872:0.994</t>
  </si>
  <si>
    <t>0.702:0.985</t>
  </si>
  <si>
    <t>0.965:0.998</t>
  </si>
  <si>
    <t>0.926:0.996</t>
  </si>
  <si>
    <t>0.834:0.992</t>
  </si>
  <si>
    <t>0.706:0.985</t>
  </si>
  <si>
    <t>0.956:0.998</t>
  </si>
  <si>
    <t>0.839:0.992</t>
  </si>
  <si>
    <t>0.934:0.997</t>
  </si>
  <si>
    <t>0.922:0.996</t>
  </si>
  <si>
    <t>0.961:0.998</t>
  </si>
  <si>
    <t>0.813:0.991</t>
  </si>
  <si>
    <t>0.469:0.973</t>
  </si>
  <si>
    <t>0.877:0.994</t>
  </si>
  <si>
    <t>0.737:0.987</t>
  </si>
  <si>
    <t>0.836:0.992</t>
  </si>
  <si>
    <t>0.902:0.995</t>
  </si>
  <si>
    <t>0.041:0.951</t>
  </si>
  <si>
    <t>0.596:0.980</t>
  </si>
  <si>
    <t>0.145:0.957</t>
  </si>
  <si>
    <t>0.844:0.992</t>
  </si>
  <si>
    <t>0.980:0.999</t>
  </si>
  <si>
    <t>0.968:0.998</t>
  </si>
  <si>
    <t>-0.595:0.919</t>
  </si>
  <si>
    <t>0.655:0.982</t>
  </si>
  <si>
    <t>0.971:0.999</t>
  </si>
  <si>
    <t>0.970:0.999</t>
  </si>
  <si>
    <t>0.924:0.996</t>
  </si>
  <si>
    <t>0.823:0.991</t>
  </si>
  <si>
    <t>0.977:0.999</t>
  </si>
  <si>
    <t>0.889:0.994</t>
  </si>
  <si>
    <t>0.978:0.999</t>
  </si>
  <si>
    <t>0.893:0.995</t>
  </si>
  <si>
    <t>0.958:0.998</t>
  </si>
  <si>
    <t>0.979:0.999</t>
  </si>
  <si>
    <t>0.678:0.984</t>
  </si>
  <si>
    <t>0.941:0.997</t>
  </si>
  <si>
    <t>0.769:0.988</t>
  </si>
  <si>
    <t>0.949:0.997</t>
  </si>
  <si>
    <t>0.925:0.996</t>
  </si>
  <si>
    <t>0.850:0.992</t>
  </si>
  <si>
    <t>0.513:0.975</t>
  </si>
  <si>
    <t>0.452:0.972</t>
  </si>
  <si>
    <t>0.908:0.995</t>
  </si>
  <si>
    <t>0.992:1.000</t>
  </si>
  <si>
    <t>-0.017:0.948</t>
  </si>
  <si>
    <t>0.929:0.996</t>
  </si>
  <si>
    <t>0.692:0.984</t>
  </si>
  <si>
    <t>0.960:0.998</t>
  </si>
  <si>
    <t>0.895:0.995</t>
  </si>
  <si>
    <t>0.990:1.000</t>
  </si>
  <si>
    <t>0.900:0.995</t>
  </si>
  <si>
    <t>0.973:0.999</t>
  </si>
  <si>
    <t>0.944:0.997</t>
  </si>
  <si>
    <t>0.816:0.991</t>
  </si>
  <si>
    <t>0.946:0.997</t>
  </si>
  <si>
    <t>0.910:0.995</t>
  </si>
  <si>
    <t>0.548:0.977</t>
  </si>
  <si>
    <t>0.577:0.979</t>
  </si>
  <si>
    <t>0.862:0.993</t>
  </si>
  <si>
    <t>0.442:0.972</t>
  </si>
  <si>
    <t>0.689:0.984</t>
  </si>
  <si>
    <t>0.975:0.999</t>
  </si>
  <si>
    <t>0.953:0.998</t>
  </si>
  <si>
    <t>0.976:0.999</t>
  </si>
  <si>
    <t>0.858:0.993</t>
  </si>
  <si>
    <t>0.923:0.996</t>
  </si>
  <si>
    <t>0.507:0.975</t>
  </si>
  <si>
    <t>0.991:1.000</t>
  </si>
  <si>
    <t>0.966:0.998</t>
  </si>
  <si>
    <t>0.914:0.996</t>
  </si>
  <si>
    <t>0.857:0.993</t>
  </si>
  <si>
    <t>0.954:0.998</t>
  </si>
  <si>
    <t>0.964:0.998</t>
  </si>
  <si>
    <t>0.784:0.989</t>
  </si>
  <si>
    <t>0.776:0.989</t>
  </si>
  <si>
    <t>0.930:0.997</t>
  </si>
  <si>
    <t>0.989:1.000</t>
  </si>
  <si>
    <t>0.873:0.994</t>
  </si>
  <si>
    <t>0.673:0.983</t>
  </si>
  <si>
    <t>0.677:0.984</t>
  </si>
  <si>
    <t>0.886:0.994</t>
  </si>
  <si>
    <t>0.959:0.998</t>
  </si>
  <si>
    <t>Three Sensors (Eyes  Open)</t>
  </si>
  <si>
    <t>0.296:0.964</t>
  </si>
  <si>
    <t>0.663:0.983</t>
  </si>
  <si>
    <t>-2.404:0.827</t>
  </si>
  <si>
    <t>0.194:0.959</t>
  </si>
  <si>
    <t>0.113:0.955</t>
  </si>
  <si>
    <t>-0.561:0.921</t>
  </si>
  <si>
    <t>-0.439:0.927</t>
  </si>
  <si>
    <t>-0.154:0.941</t>
  </si>
  <si>
    <t>0.699:0.985</t>
  </si>
  <si>
    <t>-0.896:0.904</t>
  </si>
  <si>
    <t>-0.121:0.943</t>
  </si>
  <si>
    <t>0.753:0.987</t>
  </si>
  <si>
    <t>0.473:0.973</t>
  </si>
  <si>
    <t>0.090:0.954</t>
  </si>
  <si>
    <t>-1.001:0.898</t>
  </si>
  <si>
    <t>0.660:0.983</t>
  </si>
  <si>
    <t>-2.026:0.846</t>
  </si>
  <si>
    <t>0.263:0.963</t>
  </si>
  <si>
    <t>0.575:0.978</t>
  </si>
  <si>
    <t>0.646:0.982</t>
  </si>
  <si>
    <t>-2.030:0.846</t>
  </si>
  <si>
    <t>-0.194:0.939</t>
  </si>
  <si>
    <t>-1.147:0.891</t>
  </si>
  <si>
    <t>-0.259:0.936</t>
  </si>
  <si>
    <t>-0.130:0.943</t>
  </si>
  <si>
    <t>-1.152:0.891</t>
  </si>
  <si>
    <t>0.778:0.989</t>
  </si>
  <si>
    <t>-0.231:0.937</t>
  </si>
  <si>
    <t>-0.183:0.940</t>
  </si>
  <si>
    <t>-2.867:0.803</t>
  </si>
  <si>
    <t>-0.586:0.919</t>
  </si>
  <si>
    <t>-2.687:0.812</t>
  </si>
  <si>
    <t>0.619:0.981</t>
  </si>
  <si>
    <t>0.470:0.973</t>
  </si>
  <si>
    <t>-1.066:0.895</t>
  </si>
  <si>
    <t>0.583:0.979</t>
  </si>
  <si>
    <t>0.486:0.974</t>
  </si>
  <si>
    <t>-1.230:0.887</t>
  </si>
  <si>
    <t>-1.768:0.859</t>
  </si>
  <si>
    <t>-0.223:0.938</t>
  </si>
  <si>
    <t>0.761:0.988</t>
  </si>
  <si>
    <t>0.734:0.987</t>
  </si>
  <si>
    <t>-1.936:0.851</t>
  </si>
  <si>
    <t>0.228:0.961</t>
  </si>
  <si>
    <t>0.803:0.990</t>
  </si>
  <si>
    <t>0.403:0.970</t>
  </si>
  <si>
    <t>0.192:0.959</t>
  </si>
  <si>
    <t>0.747:0.987</t>
  </si>
  <si>
    <t>0.154:0.957</t>
  </si>
  <si>
    <t>-0.255:0.936</t>
  </si>
  <si>
    <t>0.264:0.963</t>
  </si>
  <si>
    <t>-0.764:0.910</t>
  </si>
  <si>
    <t>0.797:0.990</t>
  </si>
  <si>
    <t>0.774:0.989</t>
  </si>
  <si>
    <t>0.359:0.967</t>
  </si>
  <si>
    <t>0.680:0.984</t>
  </si>
  <si>
    <t>0.837:0.992</t>
  </si>
  <si>
    <t>0.099:0.954</t>
  </si>
  <si>
    <t>-1.172:0.890</t>
  </si>
  <si>
    <t>0.505:0.975</t>
  </si>
  <si>
    <t>0.433:0.971</t>
  </si>
  <si>
    <t>0.477:0.973</t>
  </si>
  <si>
    <t>0.205:0.960</t>
  </si>
  <si>
    <t>-1.987:0.848</t>
  </si>
  <si>
    <t>0.311:0.965</t>
  </si>
  <si>
    <t>-0.191:0.939</t>
  </si>
  <si>
    <t>0.183:0.958</t>
  </si>
  <si>
    <t>0.283:0.964</t>
  </si>
  <si>
    <t>-0.282:0.935</t>
  </si>
  <si>
    <t>0.847:0.992</t>
  </si>
  <si>
    <t>0.899:0.995</t>
  </si>
  <si>
    <t>0.430:0.971</t>
  </si>
  <si>
    <t>0.600:0.980</t>
  </si>
  <si>
    <t>0.645:0.982</t>
  </si>
  <si>
    <t>-0.635:0.917</t>
  </si>
  <si>
    <t>0.861:0.993</t>
  </si>
  <si>
    <t>0.227:0.961</t>
  </si>
  <si>
    <t>0.556:0.977</t>
  </si>
  <si>
    <t>-0.167:0.941</t>
  </si>
  <si>
    <t>0.668:0.983</t>
  </si>
  <si>
    <t>0.741:0.987</t>
  </si>
  <si>
    <t>0.662:0.983</t>
  </si>
  <si>
    <t>0.838:0.992</t>
  </si>
  <si>
    <t>-0.437:0.927</t>
  </si>
  <si>
    <t>-0.653:0.916</t>
  </si>
  <si>
    <t>0.851:0.992</t>
  </si>
  <si>
    <t>-0.090:0.945</t>
  </si>
  <si>
    <t>0.719:0.986</t>
  </si>
  <si>
    <t>0.476:0.973</t>
  </si>
  <si>
    <t>-1.074:0.895</t>
  </si>
  <si>
    <t>0.326:0.966</t>
  </si>
  <si>
    <t>0.169:0.958</t>
  </si>
  <si>
    <t>0.214:0.960</t>
  </si>
  <si>
    <t>0.867:0.993</t>
  </si>
  <si>
    <t>0.321:0.966</t>
  </si>
  <si>
    <t>0.894:0.995</t>
  </si>
  <si>
    <t>0.566:0.978</t>
  </si>
  <si>
    <t>0.760:0.988</t>
  </si>
  <si>
    <t>0.898:0.995</t>
  </si>
  <si>
    <t>0.509:0.975</t>
  </si>
  <si>
    <t>0.710:0.985</t>
  </si>
  <si>
    <t>-0.076:0.945</t>
  </si>
  <si>
    <t>0.912:0.996</t>
  </si>
  <si>
    <t>0.887:0.994</t>
  </si>
  <si>
    <t>0.744:0.987</t>
  </si>
  <si>
    <t>0.848:0.992</t>
  </si>
  <si>
    <t>0.828:0.991</t>
  </si>
  <si>
    <t>-0.176:0.940</t>
  </si>
  <si>
    <t>0.428:0.971</t>
  </si>
  <si>
    <t>0.865:0.993</t>
  </si>
  <si>
    <t>0.765:0.988</t>
  </si>
  <si>
    <t>-0.352:0.931</t>
  </si>
  <si>
    <t>0.913:0.996</t>
  </si>
  <si>
    <t>0.700:0.985</t>
  </si>
  <si>
    <t>0.480:0.974</t>
  </si>
  <si>
    <t>0.627:0.981</t>
  </si>
  <si>
    <t>0.963:0.998</t>
  </si>
  <si>
    <t>0.860:0.993</t>
  </si>
  <si>
    <t>0.866:0.993</t>
  </si>
  <si>
    <t>-0.075:0.945</t>
  </si>
  <si>
    <t>0.942:0.997</t>
  </si>
  <si>
    <t>0.896:0.995</t>
  </si>
  <si>
    <t>0.336:0.966</t>
  </si>
  <si>
    <t>0.952:0.998</t>
  </si>
  <si>
    <t>0.909:0.995</t>
  </si>
  <si>
    <t>0.184:0.959</t>
  </si>
  <si>
    <t>0.563:0.978</t>
  </si>
  <si>
    <t>0.576:0.978</t>
  </si>
  <si>
    <t>0.845:0.992</t>
  </si>
  <si>
    <t>0.903:0.995</t>
  </si>
  <si>
    <t>0.054:0.952</t>
  </si>
  <si>
    <t>0.762:0.988</t>
  </si>
  <si>
    <t>0.294:0.964</t>
  </si>
  <si>
    <t>0.939:0.997</t>
  </si>
  <si>
    <t>0.463:0.973</t>
  </si>
  <si>
    <t>0.936:0.997</t>
  </si>
  <si>
    <t>0.787:0.989</t>
  </si>
  <si>
    <t>0.654:0.982</t>
  </si>
  <si>
    <t>0.748:0.987</t>
  </si>
  <si>
    <t>0.755:0.988</t>
  </si>
  <si>
    <t>0.631:0.981</t>
  </si>
  <si>
    <t>0.636:0.982</t>
  </si>
  <si>
    <t>0.916:0.996</t>
  </si>
  <si>
    <t>0.458:0.972</t>
  </si>
  <si>
    <t>0.825:0.991</t>
  </si>
  <si>
    <t>0.626:0.981</t>
  </si>
  <si>
    <t>0.972:0.999</t>
  </si>
  <si>
    <t>0.843:0.992</t>
  </si>
  <si>
    <t>0.974:0.999</t>
  </si>
  <si>
    <t>0.672:0.983</t>
  </si>
  <si>
    <t>0.880:0.994</t>
  </si>
  <si>
    <t>0.818:0.991</t>
  </si>
  <si>
    <t>0.855:0.993</t>
  </si>
  <si>
    <t>0.578:0.979</t>
  </si>
  <si>
    <t>0.814:0.991</t>
  </si>
  <si>
    <t>0.906:0.995</t>
  </si>
  <si>
    <t>0.798:0.990</t>
  </si>
  <si>
    <t>JERK_COM</t>
  </si>
  <si>
    <t>RMS_ACC_COM</t>
  </si>
  <si>
    <t>Area_CE_COP</t>
  </si>
  <si>
    <t>Area_CE_COM</t>
  </si>
  <si>
    <t>Area_SW_COP</t>
  </si>
  <si>
    <t>Area_SW_COM</t>
  </si>
  <si>
    <t>RDIST_AP_COP</t>
  </si>
  <si>
    <t>RDIST_AP_COM</t>
  </si>
  <si>
    <t>RDIST_ML_COP</t>
  </si>
  <si>
    <t>RDIST_ML_COM</t>
  </si>
  <si>
    <t>MDIST_AP_COP</t>
  </si>
  <si>
    <t>MDIST_AP_COM</t>
  </si>
  <si>
    <t>MDIST_ML_COP</t>
  </si>
  <si>
    <t>MDIST_ML_COM</t>
  </si>
  <si>
    <t>MVELO_AP_COP</t>
  </si>
  <si>
    <t>MVELO_AP_COM</t>
  </si>
  <si>
    <t>MVELO_ML_COP</t>
  </si>
  <si>
    <t>MVELO_ML_COM</t>
  </si>
  <si>
    <t>MFREQ_AP_COP</t>
  </si>
  <si>
    <t>MFREQ_AP_COM</t>
  </si>
  <si>
    <t>MFREQ_ML_COP</t>
  </si>
  <si>
    <t>MFREQ_ML_COM</t>
  </si>
  <si>
    <t>MEDFREQ_AP_COP</t>
  </si>
  <si>
    <t>MEDFREQ_AP_COM</t>
  </si>
  <si>
    <t>MEDFREQ_ML_COP</t>
  </si>
  <si>
    <t>MEDFREQ_ML_COM</t>
  </si>
  <si>
    <t>CFREQ_AP_COP</t>
  </si>
  <si>
    <t>CFREQ_AP_COM</t>
  </si>
  <si>
    <t>CFREQ_ML_COP</t>
  </si>
  <si>
    <t>CFREQ_ML_COM</t>
  </si>
  <si>
    <t>FREQD_AP_COP</t>
  </si>
  <si>
    <t>FREQD_AP_COM</t>
  </si>
  <si>
    <t>FREQD_ML_COP</t>
  </si>
  <si>
    <t>FREQD_ML_COM</t>
  </si>
  <si>
    <t>ICC</t>
  </si>
  <si>
    <t>SEM</t>
  </si>
  <si>
    <t>CF_ACC_COM</t>
  </si>
  <si>
    <t>Area-CE: 95% Confidence Ellipse Area</t>
  </si>
  <si>
    <t>Area-SW: Sway Area</t>
  </si>
  <si>
    <t>CF-ACC: Centroid Frequency - Acceleration</t>
  </si>
  <si>
    <t>CFREQ: Centroid Frequency</t>
  </si>
  <si>
    <t>FREQD: Frequency Dispersion</t>
  </si>
  <si>
    <t>JERK: Sway Jerkiness</t>
  </si>
  <si>
    <t>MDIST: Mean Distance</t>
  </si>
  <si>
    <t>MEDFREQ: Median Frequency</t>
  </si>
  <si>
    <t>MFREQ: Mean Frequency</t>
  </si>
  <si>
    <t>RDIST: Root-Mean-Square Distance</t>
  </si>
  <si>
    <t>RMS-ACC: Root-Mean-Square Acceleration</t>
  </si>
  <si>
    <t>COM: Centre of Mass</t>
  </si>
  <si>
    <t>COP: Centre of Pressure</t>
  </si>
  <si>
    <t xml:space="preserve">AP: Anteroposterior </t>
  </si>
  <si>
    <t>ML: Mediolateral</t>
  </si>
  <si>
    <t xml:space="preserve">SEM: Standard Error of Measurement </t>
  </si>
  <si>
    <t>CI: Confidence Interval</t>
  </si>
  <si>
    <t>95% CI</t>
  </si>
  <si>
    <t>MVELO: Mean Velo95% CIty</t>
  </si>
  <si>
    <t xml:space="preserve">ICC: Interclass Correlation Coeffici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 vertical="center"/>
    </xf>
    <xf numFmtId="0" fontId="2" fillId="0" borderId="0" xfId="0" applyFont="1"/>
    <xf numFmtId="0" fontId="3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1" fillId="3" borderId="0" xfId="0" applyNumberFormat="1" applyFont="1" applyFill="1" applyAlignment="1">
      <alignment horizontal="center" vertical="center"/>
    </xf>
    <xf numFmtId="164" fontId="1" fillId="4" borderId="0" xfId="0" applyNumberFormat="1" applyFont="1" applyFill="1" applyAlignment="1">
      <alignment horizontal="center" vertical="center"/>
    </xf>
    <xf numFmtId="164" fontId="1" fillId="5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justify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3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3">
    <dxf>
      <fill>
        <patternFill>
          <bgColor rgb="FF00B05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103"/>
  <sheetViews>
    <sheetView tabSelected="1" topLeftCell="A75" zoomScale="110" zoomScaleNormal="110" workbookViewId="0">
      <selection activeCell="E89" sqref="E89"/>
    </sheetView>
  </sheetViews>
  <sheetFormatPr defaultRowHeight="15" x14ac:dyDescent="0.2"/>
  <cols>
    <col min="1" max="1" width="31.28515625" style="1" bestFit="1" customWidth="1"/>
    <col min="2" max="2" width="9.42578125" style="5" bestFit="1" customWidth="1"/>
    <col min="3" max="3" width="7" style="1" bestFit="1" customWidth="1"/>
    <col min="4" max="4" width="14.140625" style="1" bestFit="1" customWidth="1"/>
    <col min="5" max="6" width="7" style="1" bestFit="1" customWidth="1"/>
    <col min="7" max="7" width="14.140625" style="1" bestFit="1" customWidth="1"/>
    <col min="8" max="9" width="7" style="1" bestFit="1" customWidth="1"/>
    <col min="10" max="10" width="14.140625" style="1" bestFit="1" customWidth="1"/>
    <col min="11" max="12" width="7" style="1" bestFit="1" customWidth="1"/>
    <col min="13" max="13" width="14.140625" style="1" bestFit="1" customWidth="1"/>
    <col min="14" max="15" width="7" style="1" bestFit="1" customWidth="1"/>
    <col min="16" max="16" width="14.140625" style="1" bestFit="1" customWidth="1"/>
    <col min="17" max="18" width="7" style="1" bestFit="1" customWidth="1"/>
    <col min="19" max="19" width="13.42578125" style="1" bestFit="1" customWidth="1"/>
    <col min="20" max="21" width="7" style="1" bestFit="1" customWidth="1"/>
    <col min="22" max="22" width="14.140625" style="1" bestFit="1" customWidth="1"/>
    <col min="23" max="24" width="7" style="1" bestFit="1" customWidth="1"/>
    <col min="25" max="25" width="13.42578125" style="1" bestFit="1" customWidth="1"/>
    <col min="26" max="27" width="7" style="1" bestFit="1" customWidth="1"/>
    <col min="28" max="28" width="14.140625" style="1" bestFit="1" customWidth="1"/>
    <col min="29" max="30" width="7" style="1" bestFit="1" customWidth="1"/>
    <col min="31" max="31" width="14.140625" style="1" bestFit="1" customWidth="1"/>
    <col min="32" max="33" width="7" style="1" bestFit="1" customWidth="1"/>
    <col min="34" max="34" width="14.140625" style="1" bestFit="1" customWidth="1"/>
    <col min="35" max="36" width="7" style="1" bestFit="1" customWidth="1"/>
    <col min="37" max="37" width="13.42578125" style="1" bestFit="1" customWidth="1"/>
    <col min="38" max="39" width="7" style="1" bestFit="1" customWidth="1"/>
    <col min="40" max="40" width="14.140625" style="1" bestFit="1" customWidth="1"/>
    <col min="41" max="42" width="7" style="1" bestFit="1" customWidth="1"/>
    <col min="43" max="43" width="14.140625" style="1" bestFit="1" customWidth="1"/>
    <col min="44" max="45" width="7" style="1" bestFit="1" customWidth="1"/>
    <col min="46" max="46" width="14.140625" style="1" bestFit="1" customWidth="1"/>
    <col min="47" max="48" width="7" style="1" bestFit="1" customWidth="1"/>
    <col min="49" max="49" width="13.42578125" style="1" bestFit="1" customWidth="1"/>
    <col min="50" max="51" width="7" style="1" bestFit="1" customWidth="1"/>
    <col min="52" max="52" width="14.140625" style="1" bestFit="1" customWidth="1"/>
    <col min="53" max="54" width="7" style="1" bestFit="1" customWidth="1"/>
    <col min="55" max="55" width="14.140625" style="1" bestFit="1" customWidth="1"/>
    <col min="56" max="57" width="7" style="1" bestFit="1" customWidth="1"/>
    <col min="58" max="58" width="14.140625" style="1" bestFit="1" customWidth="1"/>
    <col min="59" max="60" width="7" style="1" bestFit="1" customWidth="1"/>
    <col min="61" max="61" width="13.42578125" style="1" bestFit="1" customWidth="1"/>
    <col min="62" max="63" width="7" style="1" bestFit="1" customWidth="1"/>
    <col min="64" max="64" width="14.140625" style="1" bestFit="1" customWidth="1"/>
    <col min="65" max="66" width="7" style="1" bestFit="1" customWidth="1"/>
    <col min="67" max="67" width="14.140625" style="1" bestFit="1" customWidth="1"/>
    <col min="68" max="69" width="7" style="1" bestFit="1" customWidth="1"/>
    <col min="70" max="70" width="14.140625" style="1" bestFit="1" customWidth="1"/>
    <col min="71" max="72" width="7" style="1" bestFit="1" customWidth="1"/>
    <col min="73" max="73" width="14.140625" style="1" bestFit="1" customWidth="1"/>
    <col min="74" max="75" width="7" style="1" bestFit="1" customWidth="1"/>
    <col min="76" max="76" width="14.140625" style="1" bestFit="1" customWidth="1"/>
    <col min="77" max="78" width="7" style="1" bestFit="1" customWidth="1"/>
    <col min="79" max="79" width="13.42578125" style="1" bestFit="1" customWidth="1"/>
    <col min="80" max="81" width="7" style="1" bestFit="1" customWidth="1"/>
    <col min="82" max="82" width="14.140625" style="1" bestFit="1" customWidth="1"/>
    <col min="83" max="84" width="7" style="1" bestFit="1" customWidth="1"/>
    <col min="85" max="85" width="14.140625" style="1" bestFit="1" customWidth="1"/>
    <col min="86" max="87" width="7" style="1" bestFit="1" customWidth="1"/>
    <col min="88" max="88" width="14.140625" style="1" bestFit="1" customWidth="1"/>
    <col min="89" max="90" width="7" style="1" bestFit="1" customWidth="1"/>
    <col min="91" max="91" width="14.140625" style="1" bestFit="1" customWidth="1"/>
    <col min="92" max="93" width="7" style="1" bestFit="1" customWidth="1"/>
    <col min="94" max="94" width="14.140625" style="1" bestFit="1" customWidth="1"/>
    <col min="95" max="96" width="7" style="1" bestFit="1" customWidth="1"/>
    <col min="97" max="97" width="14.140625" style="1" bestFit="1" customWidth="1"/>
    <col min="98" max="99" width="7" style="1" bestFit="1" customWidth="1"/>
    <col min="100" max="100" width="14.140625" style="1" bestFit="1" customWidth="1"/>
    <col min="101" max="102" width="7" style="1" bestFit="1" customWidth="1"/>
    <col min="103" max="103" width="14.140625" style="1" bestFit="1" customWidth="1"/>
    <col min="104" max="105" width="7" style="1" bestFit="1" customWidth="1"/>
    <col min="106" max="106" width="14.140625" style="1" bestFit="1" customWidth="1"/>
    <col min="107" max="107" width="7" style="1" bestFit="1" customWidth="1"/>
    <col min="108" max="16384" width="9.140625" style="1"/>
  </cols>
  <sheetData>
    <row r="1" spans="1:107" ht="15.75" x14ac:dyDescent="0.2">
      <c r="A1" s="16" t="s">
        <v>0</v>
      </c>
      <c r="B1" s="16" t="s">
        <v>1</v>
      </c>
      <c r="C1" s="15" t="s">
        <v>1076</v>
      </c>
      <c r="D1" s="15"/>
      <c r="E1" s="15"/>
      <c r="F1" s="15" t="s">
        <v>1077</v>
      </c>
      <c r="G1" s="15"/>
      <c r="H1" s="15"/>
      <c r="I1" s="15" t="s">
        <v>1112</v>
      </c>
      <c r="J1" s="15"/>
      <c r="K1" s="15"/>
      <c r="L1" s="15" t="s">
        <v>1079</v>
      </c>
      <c r="M1" s="15"/>
      <c r="N1" s="15"/>
      <c r="O1" s="15" t="s">
        <v>1078</v>
      </c>
      <c r="P1" s="15"/>
      <c r="Q1" s="15"/>
      <c r="R1" s="15" t="s">
        <v>1081</v>
      </c>
      <c r="S1" s="15"/>
      <c r="T1" s="15"/>
      <c r="U1" s="15" t="s">
        <v>1080</v>
      </c>
      <c r="V1" s="15"/>
      <c r="W1" s="15"/>
      <c r="X1" s="15" t="s">
        <v>1083</v>
      </c>
      <c r="Y1" s="15"/>
      <c r="Z1" s="15"/>
      <c r="AA1" s="15" t="s">
        <v>1082</v>
      </c>
      <c r="AB1" s="15"/>
      <c r="AC1" s="15"/>
      <c r="AD1" s="15" t="s">
        <v>1085</v>
      </c>
      <c r="AE1" s="15"/>
      <c r="AF1" s="15"/>
      <c r="AG1" s="15" t="s">
        <v>1084</v>
      </c>
      <c r="AH1" s="15"/>
      <c r="AI1" s="15"/>
      <c r="AJ1" s="15" t="s">
        <v>1086</v>
      </c>
      <c r="AK1" s="15"/>
      <c r="AL1" s="15"/>
      <c r="AM1" s="15" t="s">
        <v>1087</v>
      </c>
      <c r="AN1" s="15"/>
      <c r="AO1" s="15"/>
      <c r="AP1" s="15" t="s">
        <v>1088</v>
      </c>
      <c r="AQ1" s="15"/>
      <c r="AR1" s="15"/>
      <c r="AS1" s="15" t="s">
        <v>1089</v>
      </c>
      <c r="AT1" s="15"/>
      <c r="AU1" s="15"/>
      <c r="AV1" s="15" t="s">
        <v>1091</v>
      </c>
      <c r="AW1" s="15"/>
      <c r="AX1" s="15"/>
      <c r="AY1" s="15" t="s">
        <v>1090</v>
      </c>
      <c r="AZ1" s="15"/>
      <c r="BA1" s="15"/>
      <c r="BB1" s="15" t="s">
        <v>1093</v>
      </c>
      <c r="BC1" s="15"/>
      <c r="BD1" s="15"/>
      <c r="BE1" s="15" t="s">
        <v>1092</v>
      </c>
      <c r="BF1" s="15"/>
      <c r="BG1" s="15"/>
      <c r="BH1" s="15" t="s">
        <v>1095</v>
      </c>
      <c r="BI1" s="15"/>
      <c r="BJ1" s="15"/>
      <c r="BK1" s="15" t="s">
        <v>1094</v>
      </c>
      <c r="BL1" s="15"/>
      <c r="BM1" s="15"/>
      <c r="BN1" s="15" t="s">
        <v>1097</v>
      </c>
      <c r="BO1" s="15"/>
      <c r="BP1" s="15"/>
      <c r="BQ1" s="15" t="s">
        <v>1096</v>
      </c>
      <c r="BR1" s="15"/>
      <c r="BS1" s="15"/>
      <c r="BT1" s="15" t="s">
        <v>1099</v>
      </c>
      <c r="BU1" s="15"/>
      <c r="BV1" s="15"/>
      <c r="BW1" s="15" t="s">
        <v>1098</v>
      </c>
      <c r="BX1" s="15"/>
      <c r="BY1" s="15"/>
      <c r="BZ1" s="15" t="s">
        <v>1101</v>
      </c>
      <c r="CA1" s="15"/>
      <c r="CB1" s="15"/>
      <c r="CC1" s="15" t="s">
        <v>1100</v>
      </c>
      <c r="CD1" s="15"/>
      <c r="CE1" s="15"/>
      <c r="CF1" s="15" t="s">
        <v>1103</v>
      </c>
      <c r="CG1" s="15"/>
      <c r="CH1" s="15"/>
      <c r="CI1" s="15" t="s">
        <v>1102</v>
      </c>
      <c r="CJ1" s="15"/>
      <c r="CK1" s="15"/>
      <c r="CL1" s="15" t="s">
        <v>1105</v>
      </c>
      <c r="CM1" s="15"/>
      <c r="CN1" s="15"/>
      <c r="CO1" s="15" t="s">
        <v>1104</v>
      </c>
      <c r="CP1" s="15"/>
      <c r="CQ1" s="15"/>
      <c r="CR1" s="15" t="s">
        <v>1107</v>
      </c>
      <c r="CS1" s="15"/>
      <c r="CT1" s="15"/>
      <c r="CU1" s="15" t="s">
        <v>1106</v>
      </c>
      <c r="CV1" s="15"/>
      <c r="CW1" s="15"/>
      <c r="CX1" s="15" t="s">
        <v>1109</v>
      </c>
      <c r="CY1" s="15"/>
      <c r="CZ1" s="15"/>
      <c r="DA1" s="15" t="s">
        <v>1108</v>
      </c>
      <c r="DB1" s="15"/>
      <c r="DC1" s="15"/>
    </row>
    <row r="2" spans="1:107" ht="15.75" x14ac:dyDescent="0.2">
      <c r="A2" s="16"/>
      <c r="B2" s="16"/>
      <c r="C2" s="4" t="s">
        <v>1110</v>
      </c>
      <c r="D2" s="4" t="s">
        <v>1130</v>
      </c>
      <c r="E2" s="4" t="s">
        <v>1111</v>
      </c>
      <c r="F2" s="4" t="s">
        <v>1110</v>
      </c>
      <c r="G2" s="4" t="s">
        <v>1130</v>
      </c>
      <c r="H2" s="4" t="s">
        <v>1111</v>
      </c>
      <c r="I2" s="4" t="s">
        <v>1110</v>
      </c>
      <c r="J2" s="4" t="s">
        <v>1130</v>
      </c>
      <c r="K2" s="4" t="s">
        <v>1111</v>
      </c>
      <c r="L2" s="4" t="s">
        <v>1110</v>
      </c>
      <c r="M2" s="4" t="s">
        <v>1130</v>
      </c>
      <c r="N2" s="4" t="s">
        <v>1111</v>
      </c>
      <c r="O2" s="4" t="s">
        <v>1110</v>
      </c>
      <c r="P2" s="4" t="s">
        <v>1130</v>
      </c>
      <c r="Q2" s="4" t="s">
        <v>1111</v>
      </c>
      <c r="R2" s="4" t="s">
        <v>1110</v>
      </c>
      <c r="S2" s="4" t="s">
        <v>1130</v>
      </c>
      <c r="T2" s="4" t="s">
        <v>1111</v>
      </c>
      <c r="U2" s="4" t="s">
        <v>1110</v>
      </c>
      <c r="V2" s="4" t="s">
        <v>1130</v>
      </c>
      <c r="W2" s="4" t="s">
        <v>1111</v>
      </c>
      <c r="X2" s="4" t="s">
        <v>1110</v>
      </c>
      <c r="Y2" s="4" t="s">
        <v>1130</v>
      </c>
      <c r="Z2" s="4" t="s">
        <v>1111</v>
      </c>
      <c r="AA2" s="4" t="s">
        <v>1110</v>
      </c>
      <c r="AB2" s="4" t="s">
        <v>1130</v>
      </c>
      <c r="AC2" s="4" t="s">
        <v>1111</v>
      </c>
      <c r="AD2" s="4" t="s">
        <v>1110</v>
      </c>
      <c r="AE2" s="4" t="s">
        <v>1130</v>
      </c>
      <c r="AF2" s="4" t="s">
        <v>1111</v>
      </c>
      <c r="AG2" s="4" t="s">
        <v>1110</v>
      </c>
      <c r="AH2" s="4" t="s">
        <v>1130</v>
      </c>
      <c r="AI2" s="4" t="s">
        <v>1111</v>
      </c>
      <c r="AJ2" s="4" t="s">
        <v>1110</v>
      </c>
      <c r="AK2" s="4" t="s">
        <v>1130</v>
      </c>
      <c r="AL2" s="4" t="s">
        <v>1111</v>
      </c>
      <c r="AM2" s="4" t="s">
        <v>1110</v>
      </c>
      <c r="AN2" s="4" t="s">
        <v>1130</v>
      </c>
      <c r="AO2" s="4" t="s">
        <v>1111</v>
      </c>
      <c r="AP2" s="4" t="s">
        <v>1110</v>
      </c>
      <c r="AQ2" s="4" t="s">
        <v>1130</v>
      </c>
      <c r="AR2" s="4" t="s">
        <v>1111</v>
      </c>
      <c r="AS2" s="4" t="s">
        <v>1110</v>
      </c>
      <c r="AT2" s="4" t="s">
        <v>1130</v>
      </c>
      <c r="AU2" s="4" t="s">
        <v>1111</v>
      </c>
      <c r="AV2" s="4" t="s">
        <v>1110</v>
      </c>
      <c r="AW2" s="4" t="s">
        <v>1130</v>
      </c>
      <c r="AX2" s="4" t="s">
        <v>1111</v>
      </c>
      <c r="AY2" s="4" t="s">
        <v>1110</v>
      </c>
      <c r="AZ2" s="4" t="s">
        <v>1130</v>
      </c>
      <c r="BA2" s="4" t="s">
        <v>1111</v>
      </c>
      <c r="BB2" s="4" t="s">
        <v>1110</v>
      </c>
      <c r="BC2" s="4" t="s">
        <v>1130</v>
      </c>
      <c r="BD2" s="4" t="s">
        <v>1111</v>
      </c>
      <c r="BE2" s="4" t="s">
        <v>1110</v>
      </c>
      <c r="BF2" s="4" t="s">
        <v>1130</v>
      </c>
      <c r="BG2" s="4" t="s">
        <v>1111</v>
      </c>
      <c r="BH2" s="4" t="s">
        <v>1110</v>
      </c>
      <c r="BI2" s="4" t="s">
        <v>1130</v>
      </c>
      <c r="BJ2" s="4" t="s">
        <v>1111</v>
      </c>
      <c r="BK2" s="4" t="s">
        <v>1110</v>
      </c>
      <c r="BL2" s="4" t="s">
        <v>1130</v>
      </c>
      <c r="BM2" s="4" t="s">
        <v>1111</v>
      </c>
      <c r="BN2" s="4" t="s">
        <v>1110</v>
      </c>
      <c r="BO2" s="4" t="s">
        <v>1130</v>
      </c>
      <c r="BP2" s="4" t="s">
        <v>1111</v>
      </c>
      <c r="BQ2" s="4" t="s">
        <v>1110</v>
      </c>
      <c r="BR2" s="4" t="s">
        <v>1130</v>
      </c>
      <c r="BS2" s="4" t="s">
        <v>1111</v>
      </c>
      <c r="BT2" s="4" t="s">
        <v>1110</v>
      </c>
      <c r="BU2" s="4" t="s">
        <v>1130</v>
      </c>
      <c r="BV2" s="4" t="s">
        <v>1111</v>
      </c>
      <c r="BW2" s="4" t="s">
        <v>1110</v>
      </c>
      <c r="BX2" s="4" t="s">
        <v>1130</v>
      </c>
      <c r="BY2" s="4" t="s">
        <v>1111</v>
      </c>
      <c r="BZ2" s="4" t="s">
        <v>1110</v>
      </c>
      <c r="CA2" s="4" t="s">
        <v>1130</v>
      </c>
      <c r="CB2" s="4" t="s">
        <v>1111</v>
      </c>
      <c r="CC2" s="4" t="s">
        <v>1110</v>
      </c>
      <c r="CD2" s="4" t="s">
        <v>1130</v>
      </c>
      <c r="CE2" s="4" t="s">
        <v>1111</v>
      </c>
      <c r="CF2" s="4" t="s">
        <v>1110</v>
      </c>
      <c r="CG2" s="4" t="s">
        <v>1130</v>
      </c>
      <c r="CH2" s="4" t="s">
        <v>1111</v>
      </c>
      <c r="CI2" s="4" t="s">
        <v>1110</v>
      </c>
      <c r="CJ2" s="4" t="s">
        <v>1130</v>
      </c>
      <c r="CK2" s="4" t="s">
        <v>1111</v>
      </c>
      <c r="CL2" s="4" t="s">
        <v>1110</v>
      </c>
      <c r="CM2" s="4" t="s">
        <v>1130</v>
      </c>
      <c r="CN2" s="4" t="s">
        <v>1111</v>
      </c>
      <c r="CO2" s="4" t="s">
        <v>1110</v>
      </c>
      <c r="CP2" s="4" t="s">
        <v>1130</v>
      </c>
      <c r="CQ2" s="4" t="s">
        <v>1111</v>
      </c>
      <c r="CR2" s="4" t="s">
        <v>1110</v>
      </c>
      <c r="CS2" s="4" t="s">
        <v>1130</v>
      </c>
      <c r="CT2" s="4" t="s">
        <v>1111</v>
      </c>
      <c r="CU2" s="4" t="s">
        <v>1110</v>
      </c>
      <c r="CV2" s="4" t="s">
        <v>1130</v>
      </c>
      <c r="CW2" s="4" t="s">
        <v>1111</v>
      </c>
      <c r="CX2" s="4" t="s">
        <v>1110</v>
      </c>
      <c r="CY2" s="4" t="s">
        <v>1130</v>
      </c>
      <c r="CZ2" s="4" t="s">
        <v>1111</v>
      </c>
      <c r="DA2" s="4" t="s">
        <v>1110</v>
      </c>
      <c r="DB2" s="4" t="s">
        <v>1130</v>
      </c>
      <c r="DC2" s="4" t="s">
        <v>1111</v>
      </c>
    </row>
    <row r="3" spans="1:107" ht="15.75" x14ac:dyDescent="0.25">
      <c r="A3" s="3" t="s">
        <v>2</v>
      </c>
      <c r="B3" s="6">
        <v>20</v>
      </c>
      <c r="C3" s="2">
        <v>0.50337506516883168</v>
      </c>
      <c r="D3" s="7" t="s">
        <v>3</v>
      </c>
      <c r="E3" s="8">
        <v>0.38682521119990348</v>
      </c>
      <c r="F3" s="2">
        <v>0.84567216708347137</v>
      </c>
      <c r="G3" s="9" t="s">
        <v>4</v>
      </c>
      <c r="H3" s="8">
        <v>6.0790729460494632E-4</v>
      </c>
      <c r="I3" s="2">
        <v>0.73285335952825326</v>
      </c>
      <c r="J3" s="9" t="s">
        <v>5</v>
      </c>
      <c r="K3" s="8">
        <v>4.9224704933541685E-4</v>
      </c>
      <c r="L3" s="2">
        <v>0.88171353041799749</v>
      </c>
      <c r="M3" s="9" t="s">
        <v>6</v>
      </c>
      <c r="N3" s="8">
        <v>2.6848285305006329E-2</v>
      </c>
      <c r="O3" s="2">
        <v>0.2146488087012039</v>
      </c>
      <c r="P3" s="9" t="s">
        <v>7</v>
      </c>
      <c r="Q3" s="8">
        <v>1.385569812409114E-5</v>
      </c>
      <c r="R3" s="2">
        <v>0.86825149583729277</v>
      </c>
      <c r="S3" s="9" t="s">
        <v>8</v>
      </c>
      <c r="T3" s="8">
        <v>4.4632290997289248E-3</v>
      </c>
      <c r="U3" s="2">
        <v>0.62253955265618166</v>
      </c>
      <c r="V3" s="9" t="s">
        <v>9</v>
      </c>
      <c r="W3" s="8">
        <v>3.2976415154198079E-7</v>
      </c>
      <c r="X3" s="2">
        <v>0.90992366667616276</v>
      </c>
      <c r="Y3" s="9" t="s">
        <v>10</v>
      </c>
      <c r="Z3" s="8">
        <v>3.7324851159082788E-4</v>
      </c>
      <c r="AA3" s="2">
        <v>0.8452964178073531</v>
      </c>
      <c r="AB3" s="9" t="s">
        <v>11</v>
      </c>
      <c r="AC3" s="8">
        <v>3.8985954109284323E-5</v>
      </c>
      <c r="AD3" s="2">
        <v>0.78412055967691285</v>
      </c>
      <c r="AE3" s="9" t="s">
        <v>12</v>
      </c>
      <c r="AF3" s="8">
        <v>6.9687919283845448E-4</v>
      </c>
      <c r="AG3" s="2">
        <v>0.69530022430850058</v>
      </c>
      <c r="AH3" s="9" t="s">
        <v>13</v>
      </c>
      <c r="AI3" s="8">
        <v>3.8670185216564397E-5</v>
      </c>
      <c r="AJ3" s="2">
        <v>0.92151426777657386</v>
      </c>
      <c r="AK3" s="9" t="s">
        <v>14</v>
      </c>
      <c r="AL3" s="8">
        <v>3.3642409100436728E-4</v>
      </c>
      <c r="AM3" s="2">
        <v>0.77941532661907653</v>
      </c>
      <c r="AN3" s="9" t="s">
        <v>15</v>
      </c>
      <c r="AO3" s="8">
        <v>3.1172303048067427E-5</v>
      </c>
      <c r="AP3" s="2">
        <v>0.8485672150115614</v>
      </c>
      <c r="AQ3" s="9" t="s">
        <v>16</v>
      </c>
      <c r="AR3" s="8">
        <v>2.949442114883037E-4</v>
      </c>
      <c r="AS3" s="2">
        <v>0.56828145334428504</v>
      </c>
      <c r="AT3" s="9" t="s">
        <v>17</v>
      </c>
      <c r="AU3" s="8">
        <v>3.0826974608920341E-5</v>
      </c>
      <c r="AV3" s="2">
        <v>0.9414565247120853</v>
      </c>
      <c r="AW3" s="9" t="s">
        <v>18</v>
      </c>
      <c r="AX3" s="8">
        <v>9.4865761759195082E-3</v>
      </c>
      <c r="AY3" s="2">
        <v>0.71189257740093048</v>
      </c>
      <c r="AZ3" s="9" t="s">
        <v>19</v>
      </c>
      <c r="BA3" s="8">
        <v>2.839009391896437E-5</v>
      </c>
      <c r="BB3" s="2">
        <v>0.90891313949178842</v>
      </c>
      <c r="BC3" s="9" t="s">
        <v>20</v>
      </c>
      <c r="BD3" s="8">
        <v>5.1488252042965173E-3</v>
      </c>
      <c r="BE3" s="2">
        <v>0.77325402420725631</v>
      </c>
      <c r="BF3" s="9" t="s">
        <v>21</v>
      </c>
      <c r="BG3" s="8">
        <v>1.5120547260028821E-5</v>
      </c>
      <c r="BH3" s="2">
        <v>0.98697157673796865</v>
      </c>
      <c r="BI3" s="9" t="s">
        <v>22</v>
      </c>
      <c r="BJ3" s="8">
        <v>1.5957986122280871E-3</v>
      </c>
      <c r="BK3" s="2">
        <v>0.89559093096640285</v>
      </c>
      <c r="BL3" s="9" t="s">
        <v>23</v>
      </c>
      <c r="BM3" s="8">
        <v>1.687944306086573E-3</v>
      </c>
      <c r="BN3" s="2">
        <v>0.98353903428046408</v>
      </c>
      <c r="BO3" s="9" t="s">
        <v>24</v>
      </c>
      <c r="BP3" s="8">
        <v>1.0855495674631081E-3</v>
      </c>
      <c r="BQ3" s="2">
        <v>0.81290704921927848</v>
      </c>
      <c r="BR3" s="9" t="s">
        <v>25</v>
      </c>
      <c r="BS3" s="8">
        <v>2.4954152356923588E-3</v>
      </c>
      <c r="BT3" s="2">
        <v>0.95283303898300642</v>
      </c>
      <c r="BU3" s="9" t="s">
        <v>26</v>
      </c>
      <c r="BV3" s="8">
        <v>3.9469215504680669E-3</v>
      </c>
      <c r="BW3" s="2">
        <v>0.9310173123030846</v>
      </c>
      <c r="BX3" s="9" t="s">
        <v>27</v>
      </c>
      <c r="BY3" s="8">
        <v>7.8741361931692331E-4</v>
      </c>
      <c r="BZ3" s="2">
        <v>0.96621351892785778</v>
      </c>
      <c r="CA3" s="9" t="s">
        <v>28</v>
      </c>
      <c r="CB3" s="8">
        <v>1.7935150637194001E-3</v>
      </c>
      <c r="CC3" s="2">
        <v>0.6239401312876155</v>
      </c>
      <c r="CD3" s="9" t="s">
        <v>29</v>
      </c>
      <c r="CE3" s="8">
        <v>2.595789972990334E-3</v>
      </c>
      <c r="CF3" s="2">
        <v>0.93066324775478515</v>
      </c>
      <c r="CG3" s="9" t="s">
        <v>30</v>
      </c>
      <c r="CH3" s="8">
        <v>1.52716607864814E-3</v>
      </c>
      <c r="CI3" s="2">
        <v>0.67255836974763217</v>
      </c>
      <c r="CJ3" s="9" t="s">
        <v>31</v>
      </c>
      <c r="CK3" s="8">
        <v>2.2050155777685321E-2</v>
      </c>
      <c r="CL3" s="2">
        <v>0.91925787064048003</v>
      </c>
      <c r="CM3" s="9" t="s">
        <v>32</v>
      </c>
      <c r="CN3" s="8">
        <v>2.3788875225741542E-3</v>
      </c>
      <c r="CO3" s="2">
        <v>0.77387984498535423</v>
      </c>
      <c r="CP3" s="9" t="s">
        <v>33</v>
      </c>
      <c r="CQ3" s="8">
        <v>1.2626088632654259E-2</v>
      </c>
      <c r="CR3" s="2">
        <v>0.69922238764079603</v>
      </c>
      <c r="CS3" s="9" t="s">
        <v>34</v>
      </c>
      <c r="CT3" s="8">
        <v>1.187936543778395E-3</v>
      </c>
      <c r="CU3" s="2">
        <v>0.80966611348519846</v>
      </c>
      <c r="CV3" s="9" t="s">
        <v>35</v>
      </c>
      <c r="CW3" s="8">
        <v>6.3391120727230687E-4</v>
      </c>
      <c r="CX3" s="2">
        <v>0.89864655218569145</v>
      </c>
      <c r="CY3" s="9" t="s">
        <v>36</v>
      </c>
      <c r="CZ3" s="8">
        <v>1.7976559444180841E-3</v>
      </c>
      <c r="DA3" s="2">
        <v>0.82838512001062525</v>
      </c>
      <c r="DB3" s="9" t="s">
        <v>37</v>
      </c>
      <c r="DC3" s="8">
        <v>6.998905979349947E-4</v>
      </c>
    </row>
    <row r="4" spans="1:107" ht="15.75" x14ac:dyDescent="0.25">
      <c r="A4" s="3" t="s">
        <v>2</v>
      </c>
      <c r="B4" s="6">
        <v>30</v>
      </c>
      <c r="C4" s="2">
        <v>0.63128878685795731</v>
      </c>
      <c r="D4" s="7" t="s">
        <v>38</v>
      </c>
      <c r="E4" s="8">
        <v>0.26971204347650801</v>
      </c>
      <c r="F4" s="2">
        <v>0.84567216708347137</v>
      </c>
      <c r="G4" s="9" t="s">
        <v>4</v>
      </c>
      <c r="H4" s="8">
        <v>6.0790729460494632E-4</v>
      </c>
      <c r="I4" s="2">
        <v>0.73285335952825326</v>
      </c>
      <c r="J4" s="9" t="s">
        <v>5</v>
      </c>
      <c r="K4" s="8">
        <v>4.9224704933541685E-4</v>
      </c>
      <c r="L4" s="2">
        <v>0.88171353041799749</v>
      </c>
      <c r="M4" s="9" t="s">
        <v>6</v>
      </c>
      <c r="N4" s="8">
        <v>2.6848285305006329E-2</v>
      </c>
      <c r="O4" s="2">
        <v>0.596999591896202</v>
      </c>
      <c r="P4" s="9" t="s">
        <v>39</v>
      </c>
      <c r="Q4" s="8">
        <v>1.6593925940376898E-5</v>
      </c>
      <c r="R4" s="2">
        <v>0.86825149583729277</v>
      </c>
      <c r="S4" s="9" t="s">
        <v>8</v>
      </c>
      <c r="T4" s="8">
        <v>4.4632290997289248E-3</v>
      </c>
      <c r="U4" s="2">
        <v>0.79806561046017999</v>
      </c>
      <c r="V4" s="9" t="s">
        <v>40</v>
      </c>
      <c r="W4" s="8">
        <v>3.2538157989254199E-7</v>
      </c>
      <c r="X4" s="2">
        <v>0.90992366667616276</v>
      </c>
      <c r="Y4" s="9" t="s">
        <v>10</v>
      </c>
      <c r="Z4" s="8">
        <v>3.7324851159082788E-4</v>
      </c>
      <c r="AA4" s="2">
        <v>0.89024750213901871</v>
      </c>
      <c r="AB4" s="9" t="s">
        <v>41</v>
      </c>
      <c r="AC4" s="8">
        <v>3.6992078539671031E-5</v>
      </c>
      <c r="AD4" s="2">
        <v>0.78412055967691285</v>
      </c>
      <c r="AE4" s="9" t="s">
        <v>12</v>
      </c>
      <c r="AF4" s="8">
        <v>6.9687919283845448E-4</v>
      </c>
      <c r="AG4" s="2">
        <v>0.81779329180991611</v>
      </c>
      <c r="AH4" s="9" t="s">
        <v>42</v>
      </c>
      <c r="AI4" s="8">
        <v>3.3838457189831868E-5</v>
      </c>
      <c r="AJ4" s="2">
        <v>0.92151426777657386</v>
      </c>
      <c r="AK4" s="9" t="s">
        <v>14</v>
      </c>
      <c r="AL4" s="8">
        <v>3.3642409100436728E-4</v>
      </c>
      <c r="AM4" s="2">
        <v>0.83983428772527369</v>
      </c>
      <c r="AN4" s="9" t="s">
        <v>43</v>
      </c>
      <c r="AO4" s="8">
        <v>2.9364220388941009E-5</v>
      </c>
      <c r="AP4" s="2">
        <v>0.8485672150115614</v>
      </c>
      <c r="AQ4" s="9" t="s">
        <v>16</v>
      </c>
      <c r="AR4" s="8">
        <v>2.949442114883037E-4</v>
      </c>
      <c r="AS4" s="2">
        <v>0.74229247446066693</v>
      </c>
      <c r="AT4" s="9" t="s">
        <v>44</v>
      </c>
      <c r="AU4" s="8">
        <v>2.686560413877099E-5</v>
      </c>
      <c r="AV4" s="2">
        <v>0.9414565247120853</v>
      </c>
      <c r="AW4" s="9" t="s">
        <v>18</v>
      </c>
      <c r="AX4" s="8">
        <v>9.4865761759195082E-3</v>
      </c>
      <c r="AY4" s="2">
        <v>0.84606085751076199</v>
      </c>
      <c r="AZ4" s="9" t="s">
        <v>45</v>
      </c>
      <c r="BA4" s="8">
        <v>2.73025482951552E-5</v>
      </c>
      <c r="BB4" s="2">
        <v>0.90891313949178842</v>
      </c>
      <c r="BC4" s="9" t="s">
        <v>20</v>
      </c>
      <c r="BD4" s="8">
        <v>5.1488252042965173E-3</v>
      </c>
      <c r="BE4" s="2">
        <v>0.90184548035607393</v>
      </c>
      <c r="BF4" s="9" t="s">
        <v>46</v>
      </c>
      <c r="BG4" s="8">
        <v>1.3794412709003661E-5</v>
      </c>
      <c r="BH4" s="2">
        <v>0.98697157673796865</v>
      </c>
      <c r="BI4" s="9" t="s">
        <v>22</v>
      </c>
      <c r="BJ4" s="8">
        <v>1.5957986122280871E-3</v>
      </c>
      <c r="BK4" s="2">
        <v>0.92636831969603839</v>
      </c>
      <c r="BL4" s="9" t="s">
        <v>47</v>
      </c>
      <c r="BM4" s="8">
        <v>1.6437007803868761E-3</v>
      </c>
      <c r="BN4" s="2">
        <v>0.98353903428046408</v>
      </c>
      <c r="BO4" s="9" t="s">
        <v>24</v>
      </c>
      <c r="BP4" s="8">
        <v>1.0855495674631081E-3</v>
      </c>
      <c r="BQ4" s="2">
        <v>0.90263543285944792</v>
      </c>
      <c r="BR4" s="9" t="s">
        <v>48</v>
      </c>
      <c r="BS4" s="8">
        <v>2.1226633052627069E-3</v>
      </c>
      <c r="BT4" s="2">
        <v>0.95283303898300642</v>
      </c>
      <c r="BU4" s="9" t="s">
        <v>26</v>
      </c>
      <c r="BV4" s="8">
        <v>3.9469215504680669E-3</v>
      </c>
      <c r="BW4" s="2">
        <v>0.76641554452985183</v>
      </c>
      <c r="BX4" s="9" t="s">
        <v>49</v>
      </c>
      <c r="BY4" s="8">
        <v>8.0638145509485438E-4</v>
      </c>
      <c r="BZ4" s="2">
        <v>0.96621351892785778</v>
      </c>
      <c r="CA4" s="9" t="s">
        <v>28</v>
      </c>
      <c r="CB4" s="8">
        <v>1.7935150637194001E-3</v>
      </c>
      <c r="CC4" s="2">
        <v>0.94982468646812035</v>
      </c>
      <c r="CD4" s="9" t="s">
        <v>50</v>
      </c>
      <c r="CE4" s="8">
        <v>1.1068642035943349E-3</v>
      </c>
      <c r="CF4" s="2">
        <v>0.93066324775478515</v>
      </c>
      <c r="CG4" s="9" t="s">
        <v>30</v>
      </c>
      <c r="CH4" s="8">
        <v>1.52716607864814E-3</v>
      </c>
      <c r="CI4" s="2">
        <v>0.58707670981596671</v>
      </c>
      <c r="CJ4" s="9" t="s">
        <v>51</v>
      </c>
      <c r="CK4" s="8">
        <v>2.1192530985183821E-2</v>
      </c>
      <c r="CL4" s="2">
        <v>0.91925787064048003</v>
      </c>
      <c r="CM4" s="9" t="s">
        <v>32</v>
      </c>
      <c r="CN4" s="8">
        <v>2.3788875225741542E-3</v>
      </c>
      <c r="CO4" s="2">
        <v>0.85908153484383698</v>
      </c>
      <c r="CP4" s="9" t="s">
        <v>52</v>
      </c>
      <c r="CQ4" s="8">
        <v>1.1140621055207149E-2</v>
      </c>
      <c r="CR4" s="2">
        <v>0.69922238764079603</v>
      </c>
      <c r="CS4" s="9" t="s">
        <v>34</v>
      </c>
      <c r="CT4" s="8">
        <v>1.187936543778395E-3</v>
      </c>
      <c r="CU4" s="2">
        <v>0.85094843229957862</v>
      </c>
      <c r="CV4" s="9" t="s">
        <v>53</v>
      </c>
      <c r="CW4" s="8">
        <v>5.8131808256175728E-4</v>
      </c>
      <c r="CX4" s="2">
        <v>0.89864655218569145</v>
      </c>
      <c r="CY4" s="9" t="s">
        <v>36</v>
      </c>
      <c r="CZ4" s="8">
        <v>1.7976559444180841E-3</v>
      </c>
      <c r="DA4" s="2">
        <v>0.93913206373861025</v>
      </c>
      <c r="DB4" s="9" t="s">
        <v>54</v>
      </c>
      <c r="DC4" s="8">
        <v>5.5159595683436228E-4</v>
      </c>
    </row>
    <row r="5" spans="1:107" ht="15.75" x14ac:dyDescent="0.25">
      <c r="A5" s="3" t="s">
        <v>2</v>
      </c>
      <c r="B5" s="6">
        <v>40</v>
      </c>
      <c r="C5" s="2">
        <v>0.78733030393611048</v>
      </c>
      <c r="D5" s="7" t="s">
        <v>55</v>
      </c>
      <c r="E5" s="8">
        <v>0.21844809899104711</v>
      </c>
      <c r="F5" s="2">
        <v>0.9185608007047148</v>
      </c>
      <c r="G5" s="9" t="s">
        <v>56</v>
      </c>
      <c r="H5" s="8">
        <v>5.5948234367841378E-4</v>
      </c>
      <c r="I5" s="2">
        <v>0.80650742931023622</v>
      </c>
      <c r="J5" s="9" t="s">
        <v>57</v>
      </c>
      <c r="K5" s="8">
        <v>4.6695875312509621E-4</v>
      </c>
      <c r="L5" s="2">
        <v>0.89728692281107247</v>
      </c>
      <c r="M5" s="9" t="s">
        <v>58</v>
      </c>
      <c r="N5" s="8">
        <v>2.6860940221035402E-2</v>
      </c>
      <c r="O5" s="2">
        <v>0.6639781610124158</v>
      </c>
      <c r="P5" s="9" t="s">
        <v>59</v>
      </c>
      <c r="Q5" s="8">
        <v>1.853121885141353E-5</v>
      </c>
      <c r="R5" s="2">
        <v>0.94536750273031112</v>
      </c>
      <c r="S5" s="9" t="s">
        <v>60</v>
      </c>
      <c r="T5" s="8">
        <v>4.1444622213577566E-3</v>
      </c>
      <c r="U5" s="2">
        <v>0.88325467101011734</v>
      </c>
      <c r="V5" s="9" t="s">
        <v>61</v>
      </c>
      <c r="W5" s="8">
        <v>3.0452701201033232E-7</v>
      </c>
      <c r="X5" s="2">
        <v>0.94852806734702522</v>
      </c>
      <c r="Y5" s="9" t="s">
        <v>62</v>
      </c>
      <c r="Z5" s="8">
        <v>3.6060718097328479E-4</v>
      </c>
      <c r="AA5" s="2">
        <v>0.91922655270555498</v>
      </c>
      <c r="AB5" s="9" t="s">
        <v>63</v>
      </c>
      <c r="AC5" s="8">
        <v>3.4601955113013733E-5</v>
      </c>
      <c r="AD5" s="2">
        <v>0.88153601951713301</v>
      </c>
      <c r="AE5" s="9" t="s">
        <v>6</v>
      </c>
      <c r="AF5" s="8">
        <v>6.0907390721591818E-4</v>
      </c>
      <c r="AG5" s="2">
        <v>0.91789815677172681</v>
      </c>
      <c r="AH5" s="9" t="s">
        <v>64</v>
      </c>
      <c r="AI5" s="8">
        <v>2.9773505483137601E-5</v>
      </c>
      <c r="AJ5" s="2">
        <v>0.94693454806082822</v>
      </c>
      <c r="AK5" s="9" t="s">
        <v>65</v>
      </c>
      <c r="AL5" s="8">
        <v>3.3259266915402542E-4</v>
      </c>
      <c r="AM5" s="2">
        <v>0.88952711245373284</v>
      </c>
      <c r="AN5" s="9" t="s">
        <v>66</v>
      </c>
      <c r="AO5" s="8">
        <v>2.691439627054312E-5</v>
      </c>
      <c r="AP5" s="2">
        <v>0.92610142412360941</v>
      </c>
      <c r="AQ5" s="9" t="s">
        <v>67</v>
      </c>
      <c r="AR5" s="8">
        <v>2.7177747389018432E-4</v>
      </c>
      <c r="AS5" s="2">
        <v>0.88955183004901606</v>
      </c>
      <c r="AT5" s="9" t="s">
        <v>66</v>
      </c>
      <c r="AU5" s="8">
        <v>2.3073281057579382E-5</v>
      </c>
      <c r="AV5" s="2">
        <v>0.96741890441111145</v>
      </c>
      <c r="AW5" s="9" t="s">
        <v>68</v>
      </c>
      <c r="AX5" s="8">
        <v>9.251557348553055E-3</v>
      </c>
      <c r="AY5" s="2">
        <v>0.92584915546218172</v>
      </c>
      <c r="AZ5" s="9" t="s">
        <v>69</v>
      </c>
      <c r="BA5" s="8">
        <v>2.7486228223796721E-5</v>
      </c>
      <c r="BB5" s="2">
        <v>0.95524074026679284</v>
      </c>
      <c r="BC5" s="9" t="s">
        <v>70</v>
      </c>
      <c r="BD5" s="8">
        <v>4.860013960064454E-3</v>
      </c>
      <c r="BE5" s="2">
        <v>0.9568881897212751</v>
      </c>
      <c r="BF5" s="9" t="s">
        <v>71</v>
      </c>
      <c r="BG5" s="8">
        <v>1.354357830576899E-5</v>
      </c>
      <c r="BH5" s="2">
        <v>0.98914615248712523</v>
      </c>
      <c r="BI5" s="9" t="s">
        <v>72</v>
      </c>
      <c r="BJ5" s="8">
        <v>1.5609613460052429E-3</v>
      </c>
      <c r="BK5" s="2">
        <v>0.93182444104045747</v>
      </c>
      <c r="BL5" s="9" t="s">
        <v>73</v>
      </c>
      <c r="BM5" s="8">
        <v>1.5776342196690931E-3</v>
      </c>
      <c r="BN5" s="2">
        <v>0.99480645821894764</v>
      </c>
      <c r="BO5" s="9" t="s">
        <v>74</v>
      </c>
      <c r="BP5" s="8">
        <v>1.103408923313216E-3</v>
      </c>
      <c r="BQ5" s="2">
        <v>0.9538359232679855</v>
      </c>
      <c r="BR5" s="9" t="s">
        <v>75</v>
      </c>
      <c r="BS5" s="8">
        <v>1.9804232951054091E-3</v>
      </c>
      <c r="BT5" s="2">
        <v>0.96875955356656773</v>
      </c>
      <c r="BU5" s="9" t="s">
        <v>76</v>
      </c>
      <c r="BV5" s="8">
        <v>3.666243734469274E-3</v>
      </c>
      <c r="BW5" s="2">
        <v>0.77279744401527395</v>
      </c>
      <c r="BX5" s="9" t="s">
        <v>77</v>
      </c>
      <c r="BY5" s="8">
        <v>7.8748326799631943E-4</v>
      </c>
      <c r="BZ5" s="2">
        <v>0.98238593135896779</v>
      </c>
      <c r="CA5" s="9" t="s">
        <v>78</v>
      </c>
      <c r="CB5" s="8">
        <v>1.827562554081447E-3</v>
      </c>
      <c r="CC5" s="2">
        <v>0.97821622696346378</v>
      </c>
      <c r="CD5" s="9" t="s">
        <v>79</v>
      </c>
      <c r="CE5" s="8">
        <v>8.8573470566643696E-4</v>
      </c>
      <c r="CF5" s="2">
        <v>0.95996444272994463</v>
      </c>
      <c r="CG5" s="9" t="s">
        <v>80</v>
      </c>
      <c r="CH5" s="8">
        <v>1.5321146088882989E-3</v>
      </c>
      <c r="CI5" s="2">
        <v>0.72726882953130811</v>
      </c>
      <c r="CJ5" s="9" t="s">
        <v>81</v>
      </c>
      <c r="CK5" s="8">
        <v>1.7284426628699039E-2</v>
      </c>
      <c r="CL5" s="2">
        <v>0.9839317313544611</v>
      </c>
      <c r="CM5" s="9" t="s">
        <v>82</v>
      </c>
      <c r="CN5" s="8">
        <v>2.481784457033202E-3</v>
      </c>
      <c r="CO5" s="2">
        <v>0.90798249005213039</v>
      </c>
      <c r="CP5" s="9" t="s">
        <v>83</v>
      </c>
      <c r="CQ5" s="8">
        <v>1.018403140842314E-2</v>
      </c>
      <c r="CR5" s="2">
        <v>0.8047182706079874</v>
      </c>
      <c r="CS5" s="9" t="s">
        <v>84</v>
      </c>
      <c r="CT5" s="8">
        <v>1.006806716880792E-3</v>
      </c>
      <c r="CU5" s="2">
        <v>0.94729368102623468</v>
      </c>
      <c r="CV5" s="9" t="s">
        <v>85</v>
      </c>
      <c r="CW5" s="8">
        <v>5.9003858864310093E-4</v>
      </c>
      <c r="CX5" s="2">
        <v>0.94495078964515344</v>
      </c>
      <c r="CY5" s="9" t="s">
        <v>86</v>
      </c>
      <c r="CZ5" s="8">
        <v>1.4921874825090499E-3</v>
      </c>
      <c r="DA5" s="2">
        <v>0.9651043540412253</v>
      </c>
      <c r="DB5" s="9" t="s">
        <v>87</v>
      </c>
      <c r="DC5" s="8">
        <v>5.2412576351932368E-4</v>
      </c>
    </row>
    <row r="6" spans="1:107" ht="15.75" x14ac:dyDescent="0.25">
      <c r="A6" s="3" t="s">
        <v>2</v>
      </c>
      <c r="B6" s="6">
        <v>50</v>
      </c>
      <c r="C6" s="2">
        <v>0.88350924496542038</v>
      </c>
      <c r="D6" s="7" t="s">
        <v>88</v>
      </c>
      <c r="E6" s="8">
        <v>0.19221033101818791</v>
      </c>
      <c r="F6" s="2">
        <v>0.95879616430868331</v>
      </c>
      <c r="G6" s="9" t="s">
        <v>89</v>
      </c>
      <c r="H6" s="8">
        <v>5.3990715775407657E-4</v>
      </c>
      <c r="I6" s="2">
        <v>0.85041734476239228</v>
      </c>
      <c r="J6" s="9" t="s">
        <v>90</v>
      </c>
      <c r="K6" s="8">
        <v>4.5232491927824992E-4</v>
      </c>
      <c r="L6" s="2">
        <v>0.91591498745324817</v>
      </c>
      <c r="M6" s="9" t="s">
        <v>91</v>
      </c>
      <c r="N6" s="8">
        <v>2.7107494377404531E-2</v>
      </c>
      <c r="O6" s="2">
        <v>0.70807399304631313</v>
      </c>
      <c r="P6" s="9" t="s">
        <v>92</v>
      </c>
      <c r="Q6" s="8">
        <v>1.7521202791618059E-5</v>
      </c>
      <c r="R6" s="2">
        <v>0.97613004952743343</v>
      </c>
      <c r="S6" s="9" t="s">
        <v>93</v>
      </c>
      <c r="T6" s="8">
        <v>4.041305935620289E-3</v>
      </c>
      <c r="U6" s="2">
        <v>0.94136310025123804</v>
      </c>
      <c r="V6" s="9" t="s">
        <v>94</v>
      </c>
      <c r="W6" s="8">
        <v>2.7847974295292208E-7</v>
      </c>
      <c r="X6" s="2">
        <v>0.97437958153342474</v>
      </c>
      <c r="Y6" s="9" t="s">
        <v>95</v>
      </c>
      <c r="Z6" s="8">
        <v>3.5612654306317842E-4</v>
      </c>
      <c r="AA6" s="2">
        <v>0.94577237038402484</v>
      </c>
      <c r="AB6" s="9" t="s">
        <v>96</v>
      </c>
      <c r="AC6" s="8">
        <v>3.2100042013211013E-5</v>
      </c>
      <c r="AD6" s="2">
        <v>0.93506205245706819</v>
      </c>
      <c r="AE6" s="9" t="s">
        <v>97</v>
      </c>
      <c r="AF6" s="8">
        <v>5.6618695855805855E-4</v>
      </c>
      <c r="AG6" s="2">
        <v>0.95720615112844898</v>
      </c>
      <c r="AH6" s="9" t="s">
        <v>98</v>
      </c>
      <c r="AI6" s="8">
        <v>2.8100705460563479E-5</v>
      </c>
      <c r="AJ6" s="2">
        <v>0.97218942077858306</v>
      </c>
      <c r="AK6" s="9" t="s">
        <v>99</v>
      </c>
      <c r="AL6" s="8">
        <v>3.3193745117750771E-4</v>
      </c>
      <c r="AM6" s="2">
        <v>0.93363048745785748</v>
      </c>
      <c r="AN6" s="9" t="s">
        <v>100</v>
      </c>
      <c r="AO6" s="8">
        <v>2.4264542539764491E-5</v>
      </c>
      <c r="AP6" s="2">
        <v>0.96565842900567489</v>
      </c>
      <c r="AQ6" s="9" t="s">
        <v>101</v>
      </c>
      <c r="AR6" s="8">
        <v>2.6299040100171019E-4</v>
      </c>
      <c r="AS6" s="2">
        <v>0.95317517962603204</v>
      </c>
      <c r="AT6" s="9" t="s">
        <v>102</v>
      </c>
      <c r="AU6" s="8">
        <v>2.1552349133351271E-5</v>
      </c>
      <c r="AV6" s="2">
        <v>0.98412670075788766</v>
      </c>
      <c r="AW6" s="9" t="s">
        <v>103</v>
      </c>
      <c r="AX6" s="8">
        <v>9.1367838878813595E-3</v>
      </c>
      <c r="AY6" s="2">
        <v>0.95725599235166015</v>
      </c>
      <c r="AZ6" s="9" t="s">
        <v>104</v>
      </c>
      <c r="BA6" s="8">
        <v>2.68441512572401E-5</v>
      </c>
      <c r="BB6" s="2">
        <v>0.98049844771371042</v>
      </c>
      <c r="BC6" s="9" t="s">
        <v>105</v>
      </c>
      <c r="BD6" s="8">
        <v>4.6357097098619548E-3</v>
      </c>
      <c r="BE6" s="2">
        <v>0.97791968730787371</v>
      </c>
      <c r="BF6" s="9" t="s">
        <v>106</v>
      </c>
      <c r="BG6" s="8">
        <v>1.301864478295063E-5</v>
      </c>
      <c r="BH6" s="2">
        <v>0.99140292376320382</v>
      </c>
      <c r="BI6" s="9" t="s">
        <v>107</v>
      </c>
      <c r="BJ6" s="8">
        <v>1.5799902802808171E-3</v>
      </c>
      <c r="BK6" s="2">
        <v>0.92903910923687671</v>
      </c>
      <c r="BL6" s="9" t="s">
        <v>108</v>
      </c>
      <c r="BM6" s="8">
        <v>1.565670627924903E-3</v>
      </c>
      <c r="BN6" s="2">
        <v>0.99622654122150178</v>
      </c>
      <c r="BO6" s="9" t="s">
        <v>109</v>
      </c>
      <c r="BP6" s="8">
        <v>1.0873214508983009E-3</v>
      </c>
      <c r="BQ6" s="2">
        <v>0.978099037209753</v>
      </c>
      <c r="BR6" s="9" t="s">
        <v>79</v>
      </c>
      <c r="BS6" s="8">
        <v>1.9267894450796161E-3</v>
      </c>
      <c r="BT6" s="2">
        <v>0.98587839825710488</v>
      </c>
      <c r="BU6" s="9" t="s">
        <v>110</v>
      </c>
      <c r="BV6" s="8">
        <v>3.726654881925032E-3</v>
      </c>
      <c r="BW6" s="2">
        <v>0.9484197754354754</v>
      </c>
      <c r="BX6" s="9" t="s">
        <v>62</v>
      </c>
      <c r="BY6" s="8">
        <v>6.7124644631528965E-4</v>
      </c>
      <c r="BZ6" s="2">
        <v>0.98499747879169752</v>
      </c>
      <c r="CA6" s="9" t="s">
        <v>111</v>
      </c>
      <c r="CB6" s="8">
        <v>1.8001180950312681E-3</v>
      </c>
      <c r="CC6" s="2">
        <v>0.99550251313040505</v>
      </c>
      <c r="CD6" s="9" t="s">
        <v>112</v>
      </c>
      <c r="CE6" s="8">
        <v>8.7326739760878634E-4</v>
      </c>
      <c r="CF6" s="2">
        <v>0.98284913133471397</v>
      </c>
      <c r="CG6" s="9" t="s">
        <v>113</v>
      </c>
      <c r="CH6" s="8">
        <v>1.520288244739327E-3</v>
      </c>
      <c r="CI6" s="2">
        <v>0.87654289361144366</v>
      </c>
      <c r="CJ6" s="9" t="s">
        <v>114</v>
      </c>
      <c r="CK6" s="8">
        <v>1.461200380015888E-2</v>
      </c>
      <c r="CL6" s="2">
        <v>0.98501102143915498</v>
      </c>
      <c r="CM6" s="9" t="s">
        <v>111</v>
      </c>
      <c r="CN6" s="8">
        <v>2.449440800826169E-3</v>
      </c>
      <c r="CO6" s="2">
        <v>0.93802382128939177</v>
      </c>
      <c r="CP6" s="9" t="s">
        <v>115</v>
      </c>
      <c r="CQ6" s="8">
        <v>9.2136736940392951E-3</v>
      </c>
      <c r="CR6" s="2">
        <v>0.87447997928577903</v>
      </c>
      <c r="CS6" s="9" t="s">
        <v>116</v>
      </c>
      <c r="CT6" s="8">
        <v>9.9261275182977132E-4</v>
      </c>
      <c r="CU6" s="2">
        <v>0.93915840825819241</v>
      </c>
      <c r="CV6" s="9" t="s">
        <v>54</v>
      </c>
      <c r="CW6" s="8">
        <v>7.0357758564624693E-4</v>
      </c>
      <c r="CX6" s="2">
        <v>0.95959057600550568</v>
      </c>
      <c r="CY6" s="9" t="s">
        <v>117</v>
      </c>
      <c r="CZ6" s="8">
        <v>1.477884879437659E-3</v>
      </c>
      <c r="DA6" s="2">
        <v>0.98029377002424656</v>
      </c>
      <c r="DB6" s="9" t="s">
        <v>105</v>
      </c>
      <c r="DC6" s="8">
        <v>4.977955626337434E-4</v>
      </c>
    </row>
    <row r="7" spans="1:107" ht="15.75" x14ac:dyDescent="0.25">
      <c r="A7" s="3" t="s">
        <v>2</v>
      </c>
      <c r="B7" s="6">
        <v>60</v>
      </c>
      <c r="C7" s="2">
        <v>0.93239846981754393</v>
      </c>
      <c r="D7" s="7" t="s">
        <v>118</v>
      </c>
      <c r="E7" s="8">
        <v>0.1749718245568824</v>
      </c>
      <c r="F7" s="2">
        <v>0.97774030194308903</v>
      </c>
      <c r="G7" s="9" t="s">
        <v>106</v>
      </c>
      <c r="H7" s="8">
        <v>5.2507070567449831E-4</v>
      </c>
      <c r="I7" s="2">
        <v>0.87789875147766683</v>
      </c>
      <c r="J7" s="9" t="s">
        <v>119</v>
      </c>
      <c r="K7" s="8">
        <v>4.4232377937093091E-4</v>
      </c>
      <c r="L7" s="2">
        <v>0.94547101428383951</v>
      </c>
      <c r="M7" s="9" t="s">
        <v>120</v>
      </c>
      <c r="N7" s="8">
        <v>2.7640983998803562E-2</v>
      </c>
      <c r="O7" s="2">
        <v>0.72613881970257965</v>
      </c>
      <c r="P7" s="9" t="s">
        <v>121</v>
      </c>
      <c r="Q7" s="8">
        <v>1.812049077955219E-5</v>
      </c>
      <c r="R7" s="2">
        <v>0.98913887250935628</v>
      </c>
      <c r="S7" s="9" t="s">
        <v>72</v>
      </c>
      <c r="T7" s="8">
        <v>3.9977981427621939E-3</v>
      </c>
      <c r="U7" s="2">
        <v>0.95920251030652903</v>
      </c>
      <c r="V7" s="9" t="s">
        <v>122</v>
      </c>
      <c r="W7" s="8">
        <v>2.7139473795415718E-7</v>
      </c>
      <c r="X7" s="2">
        <v>0.98682197062581312</v>
      </c>
      <c r="Y7" s="9" t="s">
        <v>123</v>
      </c>
      <c r="Z7" s="8">
        <v>3.4948822077935548E-4</v>
      </c>
      <c r="AA7" s="2">
        <v>0.96064595363157701</v>
      </c>
      <c r="AB7" s="9" t="s">
        <v>124</v>
      </c>
      <c r="AC7" s="8">
        <v>3.03920974075919E-5</v>
      </c>
      <c r="AD7" s="2">
        <v>0.96177760700907233</v>
      </c>
      <c r="AE7" s="9" t="s">
        <v>125</v>
      </c>
      <c r="AF7" s="8">
        <v>5.4151608952241631E-4</v>
      </c>
      <c r="AG7" s="2">
        <v>0.98294060017269325</v>
      </c>
      <c r="AH7" s="9" t="s">
        <v>126</v>
      </c>
      <c r="AI7" s="8">
        <v>2.6657969702603391E-5</v>
      </c>
      <c r="AJ7" s="2">
        <v>0.98533468091488996</v>
      </c>
      <c r="AK7" s="9" t="s">
        <v>127</v>
      </c>
      <c r="AL7" s="8">
        <v>3.2569628906105829E-4</v>
      </c>
      <c r="AM7" s="2">
        <v>0.95457029641537772</v>
      </c>
      <c r="AN7" s="9" t="s">
        <v>128</v>
      </c>
      <c r="AO7" s="8">
        <v>2.2316297382711461E-5</v>
      </c>
      <c r="AP7" s="2">
        <v>0.98065628613306111</v>
      </c>
      <c r="AQ7" s="9" t="s">
        <v>129</v>
      </c>
      <c r="AR7" s="8">
        <v>2.5451035643718072E-4</v>
      </c>
      <c r="AS7" s="2">
        <v>0.98159067905676878</v>
      </c>
      <c r="AT7" s="9" t="s">
        <v>130</v>
      </c>
      <c r="AU7" s="8">
        <v>2.0572933087608039E-5</v>
      </c>
      <c r="AV7" s="2">
        <v>0.99154414714825279</v>
      </c>
      <c r="AW7" s="9" t="s">
        <v>131</v>
      </c>
      <c r="AX7" s="8">
        <v>8.9947477307719612E-3</v>
      </c>
      <c r="AY7" s="2">
        <v>0.97644769202420456</v>
      </c>
      <c r="AZ7" s="9" t="s">
        <v>132</v>
      </c>
      <c r="BA7" s="8">
        <v>2.6366158771788141E-5</v>
      </c>
      <c r="BB7" s="2">
        <v>0.9893004215569895</v>
      </c>
      <c r="BC7" s="9" t="s">
        <v>133</v>
      </c>
      <c r="BD7" s="8">
        <v>4.5248041663108352E-3</v>
      </c>
      <c r="BE7" s="2">
        <v>0.98466299206269692</v>
      </c>
      <c r="BF7" s="9" t="s">
        <v>134</v>
      </c>
      <c r="BG7" s="8">
        <v>1.280654854219488E-5</v>
      </c>
      <c r="BH7" s="2">
        <v>0.99368548820491776</v>
      </c>
      <c r="BI7" s="9" t="s">
        <v>135</v>
      </c>
      <c r="BJ7" s="8">
        <v>1.6047855011620559E-3</v>
      </c>
      <c r="BK7" s="2">
        <v>0.93706530455481674</v>
      </c>
      <c r="BL7" s="9" t="s">
        <v>136</v>
      </c>
      <c r="BM7" s="8">
        <v>1.540810315483847E-3</v>
      </c>
      <c r="BN7" s="2">
        <v>0.99781458879800367</v>
      </c>
      <c r="BO7" s="9" t="s">
        <v>137</v>
      </c>
      <c r="BP7" s="8">
        <v>1.0962253450025371E-3</v>
      </c>
      <c r="BQ7" s="2">
        <v>0.99415149958379301</v>
      </c>
      <c r="BR7" s="9" t="s">
        <v>138</v>
      </c>
      <c r="BS7" s="8">
        <v>1.8461387996570901E-3</v>
      </c>
      <c r="BT7" s="2">
        <v>0.99289168210922096</v>
      </c>
      <c r="BU7" s="9" t="s">
        <v>139</v>
      </c>
      <c r="BV7" s="8">
        <v>3.7746385647096049E-3</v>
      </c>
      <c r="BW7" s="2">
        <v>0.83954413232906455</v>
      </c>
      <c r="BX7" s="9" t="s">
        <v>140</v>
      </c>
      <c r="BY7" s="8">
        <v>6.9137071047895482E-4</v>
      </c>
      <c r="BZ7" s="2">
        <v>0.98826888717761674</v>
      </c>
      <c r="CA7" s="9" t="s">
        <v>141</v>
      </c>
      <c r="CB7" s="8">
        <v>1.811962800973875E-3</v>
      </c>
      <c r="CC7" s="2">
        <v>0.98919754524149683</v>
      </c>
      <c r="CD7" s="9" t="s">
        <v>133</v>
      </c>
      <c r="CE7" s="8">
        <v>8.2927901792021787E-4</v>
      </c>
      <c r="CF7" s="2">
        <v>0.98453718213439767</v>
      </c>
      <c r="CG7" s="9" t="s">
        <v>142</v>
      </c>
      <c r="CH7" s="8">
        <v>1.551160250844797E-3</v>
      </c>
      <c r="CI7" s="2">
        <v>0.83320400356095092</v>
      </c>
      <c r="CJ7" s="9" t="s">
        <v>143</v>
      </c>
      <c r="CK7" s="8">
        <v>1.3346052779282859E-2</v>
      </c>
      <c r="CL7" s="2">
        <v>0.98541431535100554</v>
      </c>
      <c r="CM7" s="9" t="s">
        <v>127</v>
      </c>
      <c r="CN7" s="8">
        <v>2.4362347189522092E-3</v>
      </c>
      <c r="CO7" s="2">
        <v>0.93883417056738871</v>
      </c>
      <c r="CP7" s="9" t="s">
        <v>144</v>
      </c>
      <c r="CQ7" s="8">
        <v>8.5853927994903809E-3</v>
      </c>
      <c r="CR7" s="2">
        <v>0.83851725582574066</v>
      </c>
      <c r="CS7" s="9" t="s">
        <v>145</v>
      </c>
      <c r="CT7" s="8">
        <v>9.8014329603683605E-4</v>
      </c>
      <c r="CU7" s="2">
        <v>0.96853328128527927</v>
      </c>
      <c r="CV7" s="9" t="s">
        <v>146</v>
      </c>
      <c r="CW7" s="8">
        <v>6.5120546849933186E-4</v>
      </c>
      <c r="CX7" s="2">
        <v>0.94880332161024272</v>
      </c>
      <c r="CY7" s="9" t="s">
        <v>147</v>
      </c>
      <c r="CZ7" s="8">
        <v>1.58984061789947E-3</v>
      </c>
      <c r="DA7" s="2">
        <v>0.98531709155478819</v>
      </c>
      <c r="DB7" s="9" t="s">
        <v>127</v>
      </c>
      <c r="DC7" s="8">
        <v>4.69801355921563E-4</v>
      </c>
    </row>
    <row r="8" spans="1:107" ht="15.75" x14ac:dyDescent="0.25">
      <c r="A8" s="3" t="s">
        <v>2</v>
      </c>
      <c r="B8" s="6">
        <v>70</v>
      </c>
      <c r="C8" s="2">
        <v>0.96106957667284199</v>
      </c>
      <c r="D8" s="7" t="s">
        <v>148</v>
      </c>
      <c r="E8" s="8">
        <v>0.1642317382704504</v>
      </c>
      <c r="F8" s="2">
        <v>0.98684369270031425</v>
      </c>
      <c r="G8" s="9" t="s">
        <v>123</v>
      </c>
      <c r="H8" s="8">
        <v>5.1870816395671127E-4</v>
      </c>
      <c r="I8" s="2">
        <v>0.90553363188164093</v>
      </c>
      <c r="J8" s="9" t="s">
        <v>149</v>
      </c>
      <c r="K8" s="8">
        <v>4.3141725857552559E-4</v>
      </c>
      <c r="L8" s="2">
        <v>0.92988927178132819</v>
      </c>
      <c r="M8" s="9" t="s">
        <v>150</v>
      </c>
      <c r="N8" s="8">
        <v>2.74297920319461E-2</v>
      </c>
      <c r="O8" s="2">
        <v>0.78644977456300003</v>
      </c>
      <c r="P8" s="9" t="s">
        <v>151</v>
      </c>
      <c r="Q8" s="8">
        <v>1.64022024216594E-5</v>
      </c>
      <c r="R8" s="2">
        <v>0.99468283382025791</v>
      </c>
      <c r="S8" s="9" t="s">
        <v>74</v>
      </c>
      <c r="T8" s="8">
        <v>3.9834160622105753E-3</v>
      </c>
      <c r="U8" s="2">
        <v>0.9729166294131022</v>
      </c>
      <c r="V8" s="9" t="s">
        <v>152</v>
      </c>
      <c r="W8" s="8">
        <v>2.5793916998062963E-7</v>
      </c>
      <c r="X8" s="2">
        <v>0.99208319462861239</v>
      </c>
      <c r="Y8" s="9" t="s">
        <v>153</v>
      </c>
      <c r="Z8" s="8">
        <v>3.4774238977566628E-4</v>
      </c>
      <c r="AA8" s="2">
        <v>0.97337343856889713</v>
      </c>
      <c r="AB8" s="9" t="s">
        <v>154</v>
      </c>
      <c r="AC8" s="8">
        <v>2.8663112675681959E-5</v>
      </c>
      <c r="AD8" s="2">
        <v>0.97640292395236683</v>
      </c>
      <c r="AE8" s="9" t="s">
        <v>132</v>
      </c>
      <c r="AF8" s="8">
        <v>5.281534535005448E-4</v>
      </c>
      <c r="AG8" s="2">
        <v>0.99059825281635305</v>
      </c>
      <c r="AH8" s="9" t="s">
        <v>155</v>
      </c>
      <c r="AI8" s="8">
        <v>2.6153182385249802E-5</v>
      </c>
      <c r="AJ8" s="2">
        <v>0.99089419077526164</v>
      </c>
      <c r="AK8" s="9" t="s">
        <v>156</v>
      </c>
      <c r="AL8" s="8">
        <v>3.2271668626623759E-4</v>
      </c>
      <c r="AM8" s="2">
        <v>0.97165440509874224</v>
      </c>
      <c r="AN8" s="9" t="s">
        <v>157</v>
      </c>
      <c r="AO8" s="8">
        <v>2.0442235630711312E-5</v>
      </c>
      <c r="AP8" s="2">
        <v>0.98574354294927535</v>
      </c>
      <c r="AQ8" s="9" t="s">
        <v>110</v>
      </c>
      <c r="AR8" s="8">
        <v>2.5099840932732979E-4</v>
      </c>
      <c r="AS8" s="2">
        <v>0.98982385851305632</v>
      </c>
      <c r="AT8" s="9" t="s">
        <v>158</v>
      </c>
      <c r="AU8" s="8">
        <v>2.0305486489282781E-5</v>
      </c>
      <c r="AV8" s="2">
        <v>0.99410792472284237</v>
      </c>
      <c r="AW8" s="9" t="s">
        <v>138</v>
      </c>
      <c r="AX8" s="8">
        <v>8.9141610914256226E-3</v>
      </c>
      <c r="AY8" s="2">
        <v>0.97783825467800589</v>
      </c>
      <c r="AZ8" s="9" t="s">
        <v>106</v>
      </c>
      <c r="BA8" s="8">
        <v>2.6102894741663831E-5</v>
      </c>
      <c r="BB8" s="2">
        <v>0.99263592822760094</v>
      </c>
      <c r="BC8" s="9" t="s">
        <v>159</v>
      </c>
      <c r="BD8" s="8">
        <v>4.4619996311947687E-3</v>
      </c>
      <c r="BE8" s="2">
        <v>0.99036236379179121</v>
      </c>
      <c r="BF8" s="9" t="s">
        <v>155</v>
      </c>
      <c r="BG8" s="8">
        <v>1.274468548937375E-5</v>
      </c>
      <c r="BH8" s="2">
        <v>0.99678765361168031</v>
      </c>
      <c r="BI8" s="9" t="s">
        <v>160</v>
      </c>
      <c r="BJ8" s="8">
        <v>1.6200328032889631E-3</v>
      </c>
      <c r="BK8" s="2">
        <v>0.94281294242146885</v>
      </c>
      <c r="BL8" s="9" t="s">
        <v>161</v>
      </c>
      <c r="BM8" s="8">
        <v>1.503357500956957E-3</v>
      </c>
      <c r="BN8" s="2">
        <v>0.99816600613014805</v>
      </c>
      <c r="BO8" s="9" t="s">
        <v>162</v>
      </c>
      <c r="BP8" s="8">
        <v>1.09145917501879E-3</v>
      </c>
      <c r="BQ8" s="2">
        <v>0.99659249865017274</v>
      </c>
      <c r="BR8" s="9" t="s">
        <v>163</v>
      </c>
      <c r="BS8" s="8">
        <v>1.8343922768884031E-3</v>
      </c>
      <c r="BT8" s="2">
        <v>0.99476811903750373</v>
      </c>
      <c r="BU8" s="9" t="s">
        <v>74</v>
      </c>
      <c r="BV8" s="8">
        <v>3.79233585377256E-3</v>
      </c>
      <c r="BW8" s="2">
        <v>0.960795827309328</v>
      </c>
      <c r="BX8" s="9" t="s">
        <v>164</v>
      </c>
      <c r="BY8" s="8">
        <v>7.1424435450399869E-4</v>
      </c>
      <c r="BZ8" s="2">
        <v>0.99222808433508525</v>
      </c>
      <c r="CA8" s="9" t="s">
        <v>153</v>
      </c>
      <c r="CB8" s="8">
        <v>1.8109042612057221E-3</v>
      </c>
      <c r="CC8" s="2">
        <v>0.99156998257745388</v>
      </c>
      <c r="CD8" s="9" t="s">
        <v>131</v>
      </c>
      <c r="CE8" s="8">
        <v>8.2888573946353762E-4</v>
      </c>
      <c r="CF8" s="2">
        <v>0.99442047118375332</v>
      </c>
      <c r="CG8" s="9" t="s">
        <v>165</v>
      </c>
      <c r="CH8" s="8">
        <v>1.5613455818682929E-3</v>
      </c>
      <c r="CI8" s="2">
        <v>0.81500372054410775</v>
      </c>
      <c r="CJ8" s="9" t="s">
        <v>166</v>
      </c>
      <c r="CK8" s="8">
        <v>1.3862304467966661E-2</v>
      </c>
      <c r="CL8" s="2">
        <v>0.99566840909973597</v>
      </c>
      <c r="CM8" s="9" t="s">
        <v>167</v>
      </c>
      <c r="CN8" s="8">
        <v>2.5500290581098582E-3</v>
      </c>
      <c r="CO8" s="2">
        <v>0.97458249898911686</v>
      </c>
      <c r="CP8" s="9" t="s">
        <v>168</v>
      </c>
      <c r="CQ8" s="8">
        <v>8.7966411491545177E-3</v>
      </c>
      <c r="CR8" s="2">
        <v>0.95763915533661903</v>
      </c>
      <c r="CS8" s="9" t="s">
        <v>169</v>
      </c>
      <c r="CT8" s="8">
        <v>8.5052782005560839E-4</v>
      </c>
      <c r="CU8" s="2">
        <v>0.95699432870585477</v>
      </c>
      <c r="CV8" s="9" t="s">
        <v>98</v>
      </c>
      <c r="CW8" s="8">
        <v>6.5677393800503425E-4</v>
      </c>
      <c r="CX8" s="2">
        <v>0.98575994623107943</v>
      </c>
      <c r="CY8" s="9" t="s">
        <v>110</v>
      </c>
      <c r="CZ8" s="8">
        <v>1.3523245702423551E-3</v>
      </c>
      <c r="DA8" s="2">
        <v>0.99362961750126688</v>
      </c>
      <c r="DB8" s="9" t="s">
        <v>135</v>
      </c>
      <c r="DC8" s="8">
        <v>4.7050718584674251E-4</v>
      </c>
    </row>
    <row r="9" spans="1:107" ht="15.75" x14ac:dyDescent="0.25">
      <c r="A9" s="3" t="s">
        <v>2</v>
      </c>
      <c r="B9" s="6">
        <v>80</v>
      </c>
      <c r="C9" s="2">
        <v>0.9773475072459521</v>
      </c>
      <c r="D9" s="7" t="s">
        <v>170</v>
      </c>
      <c r="E9" s="8">
        <v>0.15697157226930389</v>
      </c>
      <c r="F9" s="2">
        <v>0.99199695241766961</v>
      </c>
      <c r="G9" s="9" t="s">
        <v>171</v>
      </c>
      <c r="H9" s="8">
        <v>5.1376887350540804E-4</v>
      </c>
      <c r="I9" s="2">
        <v>0.93259943495795827</v>
      </c>
      <c r="J9" s="9" t="s">
        <v>172</v>
      </c>
      <c r="K9" s="8">
        <v>4.2135770332323648E-4</v>
      </c>
      <c r="L9" s="2">
        <v>0.96905070678860283</v>
      </c>
      <c r="M9" s="9" t="s">
        <v>173</v>
      </c>
      <c r="N9" s="8">
        <v>2.8506852978134791E-2</v>
      </c>
      <c r="O9" s="2">
        <v>0.79763621402324414</v>
      </c>
      <c r="P9" s="9" t="s">
        <v>174</v>
      </c>
      <c r="Q9" s="8">
        <v>1.6626706281645151E-5</v>
      </c>
      <c r="R9" s="2">
        <v>0.99745947743368313</v>
      </c>
      <c r="S9" s="9" t="s">
        <v>175</v>
      </c>
      <c r="T9" s="8">
        <v>3.9734024549773874E-3</v>
      </c>
      <c r="U9" s="2">
        <v>0.98241876456022803</v>
      </c>
      <c r="V9" s="9" t="s">
        <v>78</v>
      </c>
      <c r="W9" s="8">
        <v>2.5577790126378659E-7</v>
      </c>
      <c r="X9" s="2">
        <v>0.99383711697948018</v>
      </c>
      <c r="Y9" s="9" t="s">
        <v>176</v>
      </c>
      <c r="Z9" s="8">
        <v>3.4632960039842692E-4</v>
      </c>
      <c r="AA9" s="2">
        <v>0.98351528243885133</v>
      </c>
      <c r="AB9" s="9" t="s">
        <v>24</v>
      </c>
      <c r="AC9" s="8">
        <v>2.7331981081686309E-5</v>
      </c>
      <c r="AD9" s="2">
        <v>0.98744828054951828</v>
      </c>
      <c r="AE9" s="9" t="s">
        <v>177</v>
      </c>
      <c r="AF9" s="8">
        <v>5.1744609856502828E-4</v>
      </c>
      <c r="AG9" s="2">
        <v>0.9945279351282359</v>
      </c>
      <c r="AH9" s="9" t="s">
        <v>165</v>
      </c>
      <c r="AI9" s="8">
        <v>2.5918064522341559E-5</v>
      </c>
      <c r="AJ9" s="2">
        <v>0.99247678627421898</v>
      </c>
      <c r="AK9" s="9" t="s">
        <v>159</v>
      </c>
      <c r="AL9" s="8">
        <v>3.203883691805787E-4</v>
      </c>
      <c r="AM9" s="2">
        <v>0.98373545321947764</v>
      </c>
      <c r="AN9" s="9" t="s">
        <v>82</v>
      </c>
      <c r="AO9" s="8">
        <v>1.933964272405728E-5</v>
      </c>
      <c r="AP9" s="2">
        <v>0.99222447035406358</v>
      </c>
      <c r="AQ9" s="9" t="s">
        <v>153</v>
      </c>
      <c r="AR9" s="8">
        <v>2.4859348294138331E-4</v>
      </c>
      <c r="AS9" s="2">
        <v>0.99431238307514702</v>
      </c>
      <c r="AT9" s="9" t="s">
        <v>138</v>
      </c>
      <c r="AU9" s="8">
        <v>2.023308872253604E-5</v>
      </c>
      <c r="AV9" s="2">
        <v>0.99517932320890456</v>
      </c>
      <c r="AW9" s="9" t="s">
        <v>178</v>
      </c>
      <c r="AX9" s="8">
        <v>8.8284955539361665E-3</v>
      </c>
      <c r="AY9" s="2">
        <v>0.99116148617081523</v>
      </c>
      <c r="AZ9" s="9" t="s">
        <v>179</v>
      </c>
      <c r="BA9" s="8">
        <v>2.6309363239187181E-5</v>
      </c>
      <c r="BB9" s="2">
        <v>0.99608702810773042</v>
      </c>
      <c r="BC9" s="9" t="s">
        <v>180</v>
      </c>
      <c r="BD9" s="8">
        <v>4.4200356671897471E-3</v>
      </c>
      <c r="BE9" s="2">
        <v>0.99585709880170681</v>
      </c>
      <c r="BF9" s="9" t="s">
        <v>180</v>
      </c>
      <c r="BG9" s="8">
        <v>1.2990447780065279E-5</v>
      </c>
      <c r="BH9" s="2">
        <v>0.99846946134502623</v>
      </c>
      <c r="BI9" s="9" t="s">
        <v>181</v>
      </c>
      <c r="BJ9" s="8">
        <v>1.624549277677569E-3</v>
      </c>
      <c r="BK9" s="2">
        <v>0.95488934622666677</v>
      </c>
      <c r="BL9" s="9" t="s">
        <v>182</v>
      </c>
      <c r="BM9" s="8">
        <v>1.423218253245041E-3</v>
      </c>
      <c r="BN9" s="2">
        <v>0.9977198832875821</v>
      </c>
      <c r="BO9" s="9" t="s">
        <v>137</v>
      </c>
      <c r="BP9" s="8">
        <v>1.1015418433211041E-3</v>
      </c>
      <c r="BQ9" s="2">
        <v>0.99766666243324509</v>
      </c>
      <c r="BR9" s="9" t="s">
        <v>137</v>
      </c>
      <c r="BS9" s="8">
        <v>1.837852492010401E-3</v>
      </c>
      <c r="BT9" s="2">
        <v>0.99829656885789964</v>
      </c>
      <c r="BU9" s="9" t="s">
        <v>162</v>
      </c>
      <c r="BV9" s="8">
        <v>3.7490515564595219E-3</v>
      </c>
      <c r="BW9" s="2">
        <v>0.85706478507430472</v>
      </c>
      <c r="BX9" s="9" t="s">
        <v>183</v>
      </c>
      <c r="BY9" s="8">
        <v>6.1657054708149652E-4</v>
      </c>
      <c r="BZ9" s="2">
        <v>0.99305889386899149</v>
      </c>
      <c r="CA9" s="9" t="s">
        <v>184</v>
      </c>
      <c r="CB9" s="8">
        <v>1.8142513342454009E-3</v>
      </c>
      <c r="CC9" s="2">
        <v>0.99235777409459602</v>
      </c>
      <c r="CD9" s="9" t="s">
        <v>159</v>
      </c>
      <c r="CE9" s="8">
        <v>8.5156069435572928E-4</v>
      </c>
      <c r="CF9" s="2">
        <v>0.99669053377990158</v>
      </c>
      <c r="CG9" s="9" t="s">
        <v>160</v>
      </c>
      <c r="CH9" s="8">
        <v>1.573901779114532E-3</v>
      </c>
      <c r="CI9" s="2">
        <v>0.64280622940676213</v>
      </c>
      <c r="CJ9" s="9" t="s">
        <v>185</v>
      </c>
      <c r="CK9" s="8">
        <v>1.149075554233645E-2</v>
      </c>
      <c r="CL9" s="2">
        <v>0.99583983616691485</v>
      </c>
      <c r="CM9" s="9" t="s">
        <v>180</v>
      </c>
      <c r="CN9" s="8">
        <v>2.5627700695583428E-3</v>
      </c>
      <c r="CO9" s="2">
        <v>0.94991808077962381</v>
      </c>
      <c r="CP9" s="9" t="s">
        <v>50</v>
      </c>
      <c r="CQ9" s="8">
        <v>8.9040975397704069E-3</v>
      </c>
      <c r="CR9" s="2">
        <v>0.96230420655572424</v>
      </c>
      <c r="CS9" s="9" t="s">
        <v>186</v>
      </c>
      <c r="CT9" s="8">
        <v>8.447180857438744E-4</v>
      </c>
      <c r="CU9" s="2">
        <v>0.9863628507902924</v>
      </c>
      <c r="CV9" s="9" t="s">
        <v>187</v>
      </c>
      <c r="CW9" s="8">
        <v>6.4805480605980507E-4</v>
      </c>
      <c r="CX9" s="2">
        <v>0.98959393708392607</v>
      </c>
      <c r="CY9" s="9" t="s">
        <v>188</v>
      </c>
      <c r="CZ9" s="8">
        <v>1.3555749424238909E-3</v>
      </c>
      <c r="DA9" s="2">
        <v>0.98990498428637685</v>
      </c>
      <c r="DB9" s="9" t="s">
        <v>158</v>
      </c>
      <c r="DC9" s="8">
        <v>4.4901145360518648E-4</v>
      </c>
    </row>
    <row r="10" spans="1:107" ht="15.75" x14ac:dyDescent="0.25">
      <c r="A10" s="3" t="s">
        <v>2</v>
      </c>
      <c r="B10" s="6">
        <v>90</v>
      </c>
      <c r="C10" s="2">
        <v>0.99270602066520552</v>
      </c>
      <c r="D10" s="7" t="s">
        <v>139</v>
      </c>
      <c r="E10" s="8">
        <v>0.15333343963822649</v>
      </c>
      <c r="F10" s="2">
        <v>0.99810787606140627</v>
      </c>
      <c r="G10" s="9" t="s">
        <v>189</v>
      </c>
      <c r="H10" s="8">
        <v>5.1156134354150352E-4</v>
      </c>
      <c r="I10" s="2">
        <v>0.9703906146260215</v>
      </c>
      <c r="J10" s="9" t="s">
        <v>190</v>
      </c>
      <c r="K10" s="8">
        <v>4.0711608869851398E-4</v>
      </c>
      <c r="L10" s="2">
        <v>0.99931256955821679</v>
      </c>
      <c r="M10" s="9" t="s">
        <v>191</v>
      </c>
      <c r="N10" s="8">
        <v>3.1629316207794737E-2</v>
      </c>
      <c r="O10" s="2">
        <v>0.80646645729957778</v>
      </c>
      <c r="P10" s="9" t="s">
        <v>57</v>
      </c>
      <c r="Q10" s="8">
        <v>1.633183438516264E-5</v>
      </c>
      <c r="R10" s="2">
        <v>0.99898004590163048</v>
      </c>
      <c r="S10" s="9" t="s">
        <v>192</v>
      </c>
      <c r="T10" s="8">
        <v>3.9726137574057118E-3</v>
      </c>
      <c r="U10" s="2">
        <v>0.98986541996315891</v>
      </c>
      <c r="V10" s="9" t="s">
        <v>158</v>
      </c>
      <c r="W10" s="8">
        <v>2.5086809225565999E-7</v>
      </c>
      <c r="X10" s="2">
        <v>0.99912409665673485</v>
      </c>
      <c r="Y10" s="9" t="s">
        <v>192</v>
      </c>
      <c r="Z10" s="8">
        <v>3.4520948932585682E-4</v>
      </c>
      <c r="AA10" s="2">
        <v>0.99208849089057893</v>
      </c>
      <c r="AB10" s="9" t="s">
        <v>153</v>
      </c>
      <c r="AC10" s="8">
        <v>2.6725471737944649E-5</v>
      </c>
      <c r="AD10" s="2">
        <v>0.99499024050300011</v>
      </c>
      <c r="AE10" s="9" t="s">
        <v>178</v>
      </c>
      <c r="AF10" s="8">
        <v>5.116421304187848E-4</v>
      </c>
      <c r="AG10" s="2">
        <v>0.99308744684071248</v>
      </c>
      <c r="AH10" s="9" t="s">
        <v>184</v>
      </c>
      <c r="AI10" s="8">
        <v>2.5499729686644479E-5</v>
      </c>
      <c r="AJ10" s="2">
        <v>0.99824968834926742</v>
      </c>
      <c r="AK10" s="9" t="s">
        <v>162</v>
      </c>
      <c r="AL10" s="8">
        <v>3.201831857836622E-4</v>
      </c>
      <c r="AM10" s="2">
        <v>0.99365997748346224</v>
      </c>
      <c r="AN10" s="9" t="s">
        <v>135</v>
      </c>
      <c r="AO10" s="8">
        <v>1.9028864406297539E-5</v>
      </c>
      <c r="AP10" s="2">
        <v>0.99685372821564344</v>
      </c>
      <c r="AQ10" s="9" t="s">
        <v>160</v>
      </c>
      <c r="AR10" s="8">
        <v>2.5102833612429559E-4</v>
      </c>
      <c r="AS10" s="2">
        <v>0.99459423549400894</v>
      </c>
      <c r="AT10" s="9" t="s">
        <v>165</v>
      </c>
      <c r="AU10" s="8">
        <v>1.9868389192629991E-5</v>
      </c>
      <c r="AV10" s="2">
        <v>0.99874706702063187</v>
      </c>
      <c r="AW10" s="9" t="s">
        <v>193</v>
      </c>
      <c r="AX10" s="8">
        <v>8.7901779410281336E-3</v>
      </c>
      <c r="AY10" s="2">
        <v>0.99430222577944916</v>
      </c>
      <c r="AZ10" s="9" t="s">
        <v>138</v>
      </c>
      <c r="BA10" s="8">
        <v>2.6613664636848081E-5</v>
      </c>
      <c r="BB10" s="2">
        <v>0.99858390655171703</v>
      </c>
      <c r="BC10" s="9" t="s">
        <v>181</v>
      </c>
      <c r="BD10" s="8">
        <v>4.4410382429635941E-3</v>
      </c>
      <c r="BE10" s="2">
        <v>0.9967662790795766</v>
      </c>
      <c r="BF10" s="9" t="s">
        <v>160</v>
      </c>
      <c r="BG10" s="8">
        <v>1.309939351892745E-5</v>
      </c>
      <c r="BH10" s="2">
        <v>0.99882330715202905</v>
      </c>
      <c r="BI10" s="9" t="s">
        <v>193</v>
      </c>
      <c r="BJ10" s="8">
        <v>1.6196064305661201E-3</v>
      </c>
      <c r="BK10" s="2">
        <v>0.98042836808525624</v>
      </c>
      <c r="BL10" s="9" t="s">
        <v>105</v>
      </c>
      <c r="BM10" s="8">
        <v>1.440302289900189E-3</v>
      </c>
      <c r="BN10" s="2">
        <v>0.99898374153427871</v>
      </c>
      <c r="BO10" s="9" t="s">
        <v>192</v>
      </c>
      <c r="BP10" s="8">
        <v>1.1051103187068321E-3</v>
      </c>
      <c r="BQ10" s="2">
        <v>0.9953848009592422</v>
      </c>
      <c r="BR10" s="9" t="s">
        <v>112</v>
      </c>
      <c r="BS10" s="8">
        <v>1.778516813930052E-3</v>
      </c>
      <c r="BT10" s="2">
        <v>0.99865887138184084</v>
      </c>
      <c r="BU10" s="9" t="s">
        <v>181</v>
      </c>
      <c r="BV10" s="8">
        <v>3.7487425836320019E-3</v>
      </c>
      <c r="BW10" s="2">
        <v>0.96972356747342359</v>
      </c>
      <c r="BX10" s="9" t="s">
        <v>194</v>
      </c>
      <c r="BY10" s="8">
        <v>6.997390663792799E-4</v>
      </c>
      <c r="BZ10" s="2">
        <v>0.99487209582047209</v>
      </c>
      <c r="CA10" s="9" t="s">
        <v>74</v>
      </c>
      <c r="CB10" s="8">
        <v>1.8094753864721319E-3</v>
      </c>
      <c r="CC10" s="2">
        <v>0.99036551356366065</v>
      </c>
      <c r="CD10" s="9" t="s">
        <v>155</v>
      </c>
      <c r="CE10" s="8">
        <v>8.2178558653948366E-4</v>
      </c>
      <c r="CF10" s="2">
        <v>0.99847924358461215</v>
      </c>
      <c r="CG10" s="9" t="s">
        <v>181</v>
      </c>
      <c r="CH10" s="8">
        <v>1.567758331959393E-3</v>
      </c>
      <c r="CI10" s="2">
        <v>0.59574929903564278</v>
      </c>
      <c r="CJ10" s="9" t="s">
        <v>195</v>
      </c>
      <c r="CK10" s="8">
        <v>1.82468671423483E-2</v>
      </c>
      <c r="CL10" s="2">
        <v>0.99857011994456735</v>
      </c>
      <c r="CM10" s="9" t="s">
        <v>181</v>
      </c>
      <c r="CN10" s="8">
        <v>2.5959866203213071E-3</v>
      </c>
      <c r="CO10" s="2">
        <v>0.92481184766168367</v>
      </c>
      <c r="CP10" s="9" t="s">
        <v>196</v>
      </c>
      <c r="CQ10" s="8">
        <v>8.5137867678595734E-3</v>
      </c>
      <c r="CR10" s="2">
        <v>0.9887609930847634</v>
      </c>
      <c r="CS10" s="9" t="s">
        <v>197</v>
      </c>
      <c r="CT10" s="8">
        <v>7.5411245673785395E-4</v>
      </c>
      <c r="CU10" s="2">
        <v>0.98739478847077777</v>
      </c>
      <c r="CV10" s="9" t="s">
        <v>177</v>
      </c>
      <c r="CW10" s="8">
        <v>6.4295166561844882E-4</v>
      </c>
      <c r="CX10" s="2">
        <v>0.99581323215528239</v>
      </c>
      <c r="CY10" s="9" t="s">
        <v>180</v>
      </c>
      <c r="CZ10" s="8">
        <v>1.273728781391244E-3</v>
      </c>
      <c r="DA10" s="2">
        <v>0.99089824231836043</v>
      </c>
      <c r="DB10" s="9" t="s">
        <v>156</v>
      </c>
      <c r="DC10" s="8">
        <v>4.4094480732188867E-4</v>
      </c>
    </row>
    <row r="11" spans="1:107" ht="15.75" x14ac:dyDescent="0.25">
      <c r="A11" s="3" t="s">
        <v>2</v>
      </c>
      <c r="B11" s="6">
        <v>100</v>
      </c>
      <c r="C11" s="2">
        <v>0.99671876268013615</v>
      </c>
      <c r="D11" s="7" t="s">
        <v>160</v>
      </c>
      <c r="E11" s="8">
        <v>0.15242399007540189</v>
      </c>
      <c r="F11" s="2">
        <v>0.9991215601670459</v>
      </c>
      <c r="G11" s="9" t="s">
        <v>192</v>
      </c>
      <c r="H11" s="8">
        <v>5.1280218657918507E-4</v>
      </c>
      <c r="I11" s="2">
        <v>0.98662434346889916</v>
      </c>
      <c r="J11" s="9" t="s">
        <v>123</v>
      </c>
      <c r="K11" s="8">
        <v>3.9817538545291369E-4</v>
      </c>
      <c r="L11" s="2">
        <v>0.99969848937362449</v>
      </c>
      <c r="M11" s="9" t="s">
        <v>198</v>
      </c>
      <c r="N11" s="8">
        <v>3.1784748432191139E-2</v>
      </c>
      <c r="O11" s="2">
        <v>0.83204630785437173</v>
      </c>
      <c r="P11" s="9" t="s">
        <v>199</v>
      </c>
      <c r="Q11" s="8">
        <v>1.552740424929268E-5</v>
      </c>
      <c r="R11" s="2">
        <v>0.99943753836675508</v>
      </c>
      <c r="S11" s="9" t="s">
        <v>191</v>
      </c>
      <c r="T11" s="8">
        <v>3.9779674875129664E-3</v>
      </c>
      <c r="U11" s="2">
        <v>0.99324412119694905</v>
      </c>
      <c r="V11" s="9" t="s">
        <v>200</v>
      </c>
      <c r="W11" s="8">
        <v>2.5057011623741322E-7</v>
      </c>
      <c r="X11" s="2">
        <v>0.99939223620165696</v>
      </c>
      <c r="Y11" s="9" t="s">
        <v>191</v>
      </c>
      <c r="Z11" s="8">
        <v>3.4683521376332202E-4</v>
      </c>
      <c r="AA11" s="2">
        <v>0.99615219157550949</v>
      </c>
      <c r="AB11" s="9" t="s">
        <v>109</v>
      </c>
      <c r="AC11" s="8">
        <v>2.6757573653269379E-5</v>
      </c>
      <c r="AD11" s="2">
        <v>0.99791455869183265</v>
      </c>
      <c r="AE11" s="9" t="s">
        <v>201</v>
      </c>
      <c r="AF11" s="8">
        <v>5.0876079107562051E-4</v>
      </c>
      <c r="AG11" s="2">
        <v>0.99190922664509473</v>
      </c>
      <c r="AH11" s="9" t="s">
        <v>171</v>
      </c>
      <c r="AI11" s="8">
        <v>2.516043617220856E-5</v>
      </c>
      <c r="AJ11" s="2">
        <v>0.99889693886568753</v>
      </c>
      <c r="AK11" s="9" t="s">
        <v>193</v>
      </c>
      <c r="AL11" s="8">
        <v>3.2207923651898898E-4</v>
      </c>
      <c r="AM11" s="2">
        <v>0.99685543382783681</v>
      </c>
      <c r="AN11" s="9" t="s">
        <v>160</v>
      </c>
      <c r="AO11" s="8">
        <v>1.9347061457322829E-5</v>
      </c>
      <c r="AP11" s="2">
        <v>0.99830600112756684</v>
      </c>
      <c r="AQ11" s="9" t="s">
        <v>162</v>
      </c>
      <c r="AR11" s="8">
        <v>2.5258934472261829E-4</v>
      </c>
      <c r="AS11" s="2">
        <v>0.99468511269519588</v>
      </c>
      <c r="AT11" s="9" t="s">
        <v>74</v>
      </c>
      <c r="AU11" s="8">
        <v>1.9607305914845041E-5</v>
      </c>
      <c r="AV11" s="2">
        <v>0.99918409350886084</v>
      </c>
      <c r="AW11" s="9" t="s">
        <v>192</v>
      </c>
      <c r="AX11" s="8">
        <v>8.8299578994604812E-3</v>
      </c>
      <c r="AY11" s="2">
        <v>0.9965342923470023</v>
      </c>
      <c r="AZ11" s="9" t="s">
        <v>163</v>
      </c>
      <c r="BA11" s="8">
        <v>2.6572191925898479E-5</v>
      </c>
      <c r="BB11" s="2">
        <v>0.99912244794382676</v>
      </c>
      <c r="BC11" s="9" t="s">
        <v>192</v>
      </c>
      <c r="BD11" s="8">
        <v>4.4625226440349513E-3</v>
      </c>
      <c r="BE11" s="2">
        <v>0.99880265549673419</v>
      </c>
      <c r="BF11" s="9" t="s">
        <v>193</v>
      </c>
      <c r="BG11" s="8">
        <v>1.309597609677269E-5</v>
      </c>
      <c r="BH11" s="2">
        <v>0.99927771325129111</v>
      </c>
      <c r="BI11" s="9" t="s">
        <v>191</v>
      </c>
      <c r="BJ11" s="8">
        <v>1.628457688008664E-3</v>
      </c>
      <c r="BK11" s="2">
        <v>0.98993104372153506</v>
      </c>
      <c r="BL11" s="9" t="s">
        <v>158</v>
      </c>
      <c r="BM11" s="8">
        <v>1.4358877290687731E-3</v>
      </c>
      <c r="BN11" s="2">
        <v>0.9995962171416336</v>
      </c>
      <c r="BO11" s="9" t="s">
        <v>198</v>
      </c>
      <c r="BP11" s="8">
        <v>1.1068924377171459E-3</v>
      </c>
      <c r="BQ11" s="2">
        <v>0.99585530357054897</v>
      </c>
      <c r="BR11" s="9" t="s">
        <v>180</v>
      </c>
      <c r="BS11" s="8">
        <v>1.783961987714655E-3</v>
      </c>
      <c r="BT11" s="2">
        <v>0.99826159607749476</v>
      </c>
      <c r="BU11" s="9" t="s">
        <v>162</v>
      </c>
      <c r="BV11" s="8">
        <v>3.7710009513082909E-3</v>
      </c>
      <c r="BW11" s="2">
        <v>0.90491144121464506</v>
      </c>
      <c r="BX11" s="9" t="s">
        <v>202</v>
      </c>
      <c r="BY11" s="8">
        <v>7.9099968421860009E-4</v>
      </c>
      <c r="BZ11" s="2">
        <v>0.99853965537634504</v>
      </c>
      <c r="CA11" s="9" t="s">
        <v>181</v>
      </c>
      <c r="CB11" s="8">
        <v>1.8014292468566081E-3</v>
      </c>
      <c r="CC11" s="2">
        <v>0.98411102415523721</v>
      </c>
      <c r="CD11" s="9" t="s">
        <v>103</v>
      </c>
      <c r="CE11" s="8">
        <v>8.3834279783113488E-4</v>
      </c>
      <c r="CF11" s="2">
        <v>0.99897446261555956</v>
      </c>
      <c r="CG11" s="9" t="s">
        <v>193</v>
      </c>
      <c r="CH11" s="8">
        <v>1.568710661028371E-3</v>
      </c>
      <c r="CI11" s="2">
        <v>0.65601494329226251</v>
      </c>
      <c r="CJ11" s="9" t="s">
        <v>203</v>
      </c>
      <c r="CK11" s="8">
        <v>1.5260407834315891E-2</v>
      </c>
      <c r="CL11" s="2">
        <v>0.99796517944882646</v>
      </c>
      <c r="CM11" s="9" t="s">
        <v>201</v>
      </c>
      <c r="CN11" s="8">
        <v>2.6223453070806078E-3</v>
      </c>
      <c r="CO11" s="2">
        <v>0.9550151670714333</v>
      </c>
      <c r="CP11" s="9" t="s">
        <v>204</v>
      </c>
      <c r="CQ11" s="8">
        <v>8.408627759286148E-3</v>
      </c>
      <c r="CR11" s="2">
        <v>0.97637112357901079</v>
      </c>
      <c r="CS11" s="9" t="s">
        <v>132</v>
      </c>
      <c r="CT11" s="8">
        <v>7.988452729305066E-4</v>
      </c>
      <c r="CU11" s="2">
        <v>0.98369686999615846</v>
      </c>
      <c r="CV11" s="9" t="s">
        <v>24</v>
      </c>
      <c r="CW11" s="8">
        <v>6.3761345864234609E-4</v>
      </c>
      <c r="CX11" s="2">
        <v>0.98140152943088421</v>
      </c>
      <c r="CY11" s="9" t="s">
        <v>205</v>
      </c>
      <c r="CZ11" s="8">
        <v>1.241392492512364E-3</v>
      </c>
      <c r="DA11" s="2">
        <v>0.99604391092070466</v>
      </c>
      <c r="DB11" s="9" t="s">
        <v>180</v>
      </c>
      <c r="DC11" s="8">
        <v>4.5415766915516971E-4</v>
      </c>
    </row>
    <row r="12" spans="1:107" ht="15.75" x14ac:dyDescent="0.25">
      <c r="A12" s="3" t="s">
        <v>2</v>
      </c>
      <c r="B12" s="6">
        <v>110</v>
      </c>
      <c r="C12" s="2">
        <v>0.99932001742070509</v>
      </c>
      <c r="D12" s="7" t="s">
        <v>191</v>
      </c>
      <c r="E12" s="8">
        <v>0.1515633980396246</v>
      </c>
      <c r="F12" s="2">
        <v>0.99984804173973885</v>
      </c>
      <c r="G12" s="9" t="s">
        <v>206</v>
      </c>
      <c r="H12" s="8">
        <v>5.1254941119796874E-4</v>
      </c>
      <c r="I12" s="2">
        <v>0.9965913555730207</v>
      </c>
      <c r="J12" s="9" t="s">
        <v>163</v>
      </c>
      <c r="K12" s="8">
        <v>3.905772507937404E-4</v>
      </c>
      <c r="L12" s="2">
        <v>0.99993309758104043</v>
      </c>
      <c r="M12" s="9" t="s">
        <v>206</v>
      </c>
      <c r="N12" s="8">
        <v>3.1942438105371909E-2</v>
      </c>
      <c r="O12" s="2">
        <v>0.83218453897418865</v>
      </c>
      <c r="P12" s="9" t="s">
        <v>199</v>
      </c>
      <c r="Q12" s="8">
        <v>1.4927913986262919E-5</v>
      </c>
      <c r="R12" s="2">
        <v>0.99985730671893491</v>
      </c>
      <c r="S12" s="9" t="s">
        <v>206</v>
      </c>
      <c r="T12" s="8">
        <v>3.9766151624335468E-3</v>
      </c>
      <c r="U12" s="2">
        <v>0.99463979301882022</v>
      </c>
      <c r="V12" s="9" t="s">
        <v>207</v>
      </c>
      <c r="W12" s="8">
        <v>2.493656697906839E-7</v>
      </c>
      <c r="X12" s="2">
        <v>0.99989493419668163</v>
      </c>
      <c r="Y12" s="9" t="s">
        <v>206</v>
      </c>
      <c r="Z12" s="8">
        <v>3.4700005179157361E-4</v>
      </c>
      <c r="AA12" s="2">
        <v>0.99815384264229823</v>
      </c>
      <c r="AB12" s="9" t="s">
        <v>162</v>
      </c>
      <c r="AC12" s="8">
        <v>2.6470667464180581E-5</v>
      </c>
      <c r="AD12" s="2">
        <v>0.99962046803650084</v>
      </c>
      <c r="AE12" s="9" t="s">
        <v>198</v>
      </c>
      <c r="AF12" s="8">
        <v>5.0576944872201136E-4</v>
      </c>
      <c r="AG12" s="2">
        <v>0.99119870984488989</v>
      </c>
      <c r="AH12" s="9" t="s">
        <v>179</v>
      </c>
      <c r="AI12" s="8">
        <v>2.5099550166398172E-5</v>
      </c>
      <c r="AJ12" s="2">
        <v>0.99978131625176825</v>
      </c>
      <c r="AK12" s="9" t="s">
        <v>198</v>
      </c>
      <c r="AL12" s="8">
        <v>3.2181117458990788E-4</v>
      </c>
      <c r="AM12" s="2">
        <v>0.99882364436725291</v>
      </c>
      <c r="AN12" s="9" t="s">
        <v>193</v>
      </c>
      <c r="AO12" s="8">
        <v>1.9325981741880131E-5</v>
      </c>
      <c r="AP12" s="2">
        <v>0.99966615166030781</v>
      </c>
      <c r="AQ12" s="9" t="s">
        <v>198</v>
      </c>
      <c r="AR12" s="8">
        <v>2.5260251228767121E-4</v>
      </c>
      <c r="AS12" s="2">
        <v>0.99465537056268416</v>
      </c>
      <c r="AT12" s="9" t="s">
        <v>207</v>
      </c>
      <c r="AU12" s="8">
        <v>1.9688510969634441E-5</v>
      </c>
      <c r="AV12" s="2">
        <v>0.99973379585492073</v>
      </c>
      <c r="AW12" s="9" t="s">
        <v>198</v>
      </c>
      <c r="AX12" s="8">
        <v>8.8307498939627013E-3</v>
      </c>
      <c r="AY12" s="2">
        <v>0.99836628353343104</v>
      </c>
      <c r="AZ12" s="9" t="s">
        <v>162</v>
      </c>
      <c r="BA12" s="8">
        <v>2.6679632254994771E-5</v>
      </c>
      <c r="BB12" s="2">
        <v>0.99983288916511126</v>
      </c>
      <c r="BC12" s="9" t="s">
        <v>198</v>
      </c>
      <c r="BD12" s="8">
        <v>4.4469039623056287E-3</v>
      </c>
      <c r="BE12" s="2">
        <v>0.9993120812113625</v>
      </c>
      <c r="BF12" s="9" t="s">
        <v>191</v>
      </c>
      <c r="BG12" s="8">
        <v>1.312857440567411E-5</v>
      </c>
      <c r="BH12" s="2">
        <v>0.99966426155014321</v>
      </c>
      <c r="BI12" s="9" t="s">
        <v>198</v>
      </c>
      <c r="BJ12" s="8">
        <v>1.645147737380997E-3</v>
      </c>
      <c r="BK12" s="2">
        <v>0.99692094565734757</v>
      </c>
      <c r="BL12" s="9" t="s">
        <v>160</v>
      </c>
      <c r="BM12" s="8">
        <v>1.4356114981918611E-3</v>
      </c>
      <c r="BN12" s="2">
        <v>0.99985574823707479</v>
      </c>
      <c r="BO12" s="9" t="s">
        <v>206</v>
      </c>
      <c r="BP12" s="8">
        <v>1.108543913620768E-3</v>
      </c>
      <c r="BQ12" s="2">
        <v>0.99775630008893201</v>
      </c>
      <c r="BR12" s="9" t="s">
        <v>137</v>
      </c>
      <c r="BS12" s="8">
        <v>1.805581760696095E-3</v>
      </c>
      <c r="BT12" s="2">
        <v>0.99904561759990851</v>
      </c>
      <c r="BU12" s="9" t="s">
        <v>192</v>
      </c>
      <c r="BV12" s="8">
        <v>3.8368531474348932E-3</v>
      </c>
      <c r="BW12" s="2">
        <v>0.92699945284257002</v>
      </c>
      <c r="BX12" s="9" t="s">
        <v>208</v>
      </c>
      <c r="BY12" s="8">
        <v>8.0767789833243559E-4</v>
      </c>
      <c r="BZ12" s="2">
        <v>0.9997842076054797</v>
      </c>
      <c r="CA12" s="9" t="s">
        <v>198</v>
      </c>
      <c r="CB12" s="8">
        <v>1.7969098750952341E-3</v>
      </c>
      <c r="CC12" s="2">
        <v>0.99299141768629695</v>
      </c>
      <c r="CD12" s="9" t="s">
        <v>184</v>
      </c>
      <c r="CE12" s="8">
        <v>8.63299834868377E-4</v>
      </c>
      <c r="CF12" s="2">
        <v>0.9997378115062221</v>
      </c>
      <c r="CG12" s="9" t="s">
        <v>198</v>
      </c>
      <c r="CH12" s="8">
        <v>1.5837683249677759E-3</v>
      </c>
      <c r="CI12" s="2">
        <v>0.76296528471368819</v>
      </c>
      <c r="CJ12" s="9" t="s">
        <v>209</v>
      </c>
      <c r="CK12" s="8">
        <v>1.3701684879546219E-2</v>
      </c>
      <c r="CL12" s="2">
        <v>0.99920488328664159</v>
      </c>
      <c r="CM12" s="9" t="s">
        <v>192</v>
      </c>
      <c r="CN12" s="8">
        <v>2.557115516808808E-3</v>
      </c>
      <c r="CO12" s="2">
        <v>0.9644397703626989</v>
      </c>
      <c r="CP12" s="9" t="s">
        <v>210</v>
      </c>
      <c r="CQ12" s="8">
        <v>8.3518041267047604E-3</v>
      </c>
      <c r="CR12" s="2">
        <v>0.99241306570348975</v>
      </c>
      <c r="CS12" s="9" t="s">
        <v>159</v>
      </c>
      <c r="CT12" s="8">
        <v>7.7312849067716425E-4</v>
      </c>
      <c r="CU12" s="2">
        <v>0.9748776401804865</v>
      </c>
      <c r="CV12" s="9" t="s">
        <v>211</v>
      </c>
      <c r="CW12" s="8">
        <v>6.1292257318277046E-4</v>
      </c>
      <c r="CX12" s="2">
        <v>0.98915688162907689</v>
      </c>
      <c r="CY12" s="9" t="s">
        <v>72</v>
      </c>
      <c r="CZ12" s="8">
        <v>1.3702281726159849E-3</v>
      </c>
      <c r="DA12" s="2">
        <v>0.99723282139406799</v>
      </c>
      <c r="DB12" s="9" t="s">
        <v>212</v>
      </c>
      <c r="DC12" s="8">
        <v>4.4894762828947692E-4</v>
      </c>
    </row>
    <row r="13" spans="1:107" ht="15.75" x14ac:dyDescent="0.25">
      <c r="A13" s="3" t="s">
        <v>213</v>
      </c>
      <c r="B13" s="6">
        <v>20</v>
      </c>
      <c r="C13" s="2">
        <v>0.57399502650093681</v>
      </c>
      <c r="D13" s="7" t="s">
        <v>214</v>
      </c>
      <c r="E13" s="8">
        <v>0.42899207125930261</v>
      </c>
      <c r="F13" s="2">
        <v>0.69916748117708083</v>
      </c>
      <c r="G13" s="9" t="s">
        <v>34</v>
      </c>
      <c r="H13" s="8">
        <v>9.2468188370483837E-4</v>
      </c>
      <c r="I13" s="2">
        <v>0</v>
      </c>
      <c r="J13" s="9" t="s">
        <v>215</v>
      </c>
      <c r="K13" s="8">
        <v>9.348423345379338E-5</v>
      </c>
      <c r="L13" s="2">
        <v>0.83283159343396596</v>
      </c>
      <c r="M13" s="9" t="s">
        <v>216</v>
      </c>
      <c r="N13" s="8">
        <v>1.3591038260272231E-2</v>
      </c>
      <c r="O13" s="2">
        <v>0.42894474637657187</v>
      </c>
      <c r="P13" s="9" t="s">
        <v>217</v>
      </c>
      <c r="Q13" s="8">
        <v>7.6395987938011228E-6</v>
      </c>
      <c r="R13" s="2">
        <v>0.86628731980477269</v>
      </c>
      <c r="S13" s="9" t="s">
        <v>218</v>
      </c>
      <c r="T13" s="8">
        <v>2.1379692898977872E-3</v>
      </c>
      <c r="U13" s="2">
        <v>0.7095619164480379</v>
      </c>
      <c r="V13" s="9" t="s">
        <v>219</v>
      </c>
      <c r="W13" s="8">
        <v>7.483435322716164E-7</v>
      </c>
      <c r="X13" s="2">
        <v>0.71472261496704625</v>
      </c>
      <c r="Y13" s="9" t="s">
        <v>220</v>
      </c>
      <c r="Z13" s="8">
        <v>9.4639017240823761E-4</v>
      </c>
      <c r="AA13" s="2">
        <v>0.81992680481601998</v>
      </c>
      <c r="AB13" s="9" t="s">
        <v>221</v>
      </c>
      <c r="AC13" s="8">
        <v>1.250421883749743E-4</v>
      </c>
      <c r="AD13" s="2">
        <v>0.88877402108689008</v>
      </c>
      <c r="AE13" s="9" t="s">
        <v>222</v>
      </c>
      <c r="AF13" s="8">
        <v>4.0712746865975371E-4</v>
      </c>
      <c r="AG13" s="2">
        <v>0.80133678980716205</v>
      </c>
      <c r="AH13" s="9" t="s">
        <v>223</v>
      </c>
      <c r="AI13" s="8">
        <v>2.110565911704089E-5</v>
      </c>
      <c r="AJ13" s="2">
        <v>0.92459415570023284</v>
      </c>
      <c r="AK13" s="9" t="s">
        <v>224</v>
      </c>
      <c r="AL13" s="8">
        <v>5.3183833912784449E-4</v>
      </c>
      <c r="AM13" s="2">
        <v>0.68561331949037541</v>
      </c>
      <c r="AN13" s="9" t="s">
        <v>225</v>
      </c>
      <c r="AO13" s="8">
        <v>1.397854675334518E-4</v>
      </c>
      <c r="AP13" s="2">
        <v>0.9606429117093146</v>
      </c>
      <c r="AQ13" s="9" t="s">
        <v>124</v>
      </c>
      <c r="AR13" s="8">
        <v>2.5791403133515781E-4</v>
      </c>
      <c r="AS13" s="2">
        <v>0.72650609412309008</v>
      </c>
      <c r="AT13" s="9" t="s">
        <v>226</v>
      </c>
      <c r="AU13" s="8">
        <v>2.2693455211468171E-5</v>
      </c>
      <c r="AV13" s="2">
        <v>0.90617289925874889</v>
      </c>
      <c r="AW13" s="9" t="s">
        <v>227</v>
      </c>
      <c r="AX13" s="8">
        <v>1.3341158768102089E-2</v>
      </c>
      <c r="AY13" s="2">
        <v>0.91670789529198604</v>
      </c>
      <c r="AZ13" s="9" t="s">
        <v>228</v>
      </c>
      <c r="BA13" s="8">
        <v>3.8218283066902938E-5</v>
      </c>
      <c r="BB13" s="2">
        <v>0.96555038093585499</v>
      </c>
      <c r="BC13" s="9" t="s">
        <v>229</v>
      </c>
      <c r="BD13" s="8">
        <v>4.7067925351128694E-3</v>
      </c>
      <c r="BE13" s="2">
        <v>0.9448061917812971</v>
      </c>
      <c r="BF13" s="9" t="s">
        <v>230</v>
      </c>
      <c r="BG13" s="8">
        <v>1.5858823099105692E-5</v>
      </c>
      <c r="BH13" s="2">
        <v>0.89961784030403646</v>
      </c>
      <c r="BI13" s="9" t="s">
        <v>231</v>
      </c>
      <c r="BJ13" s="8">
        <v>1.3146578472552979E-3</v>
      </c>
      <c r="BK13" s="2">
        <v>0.95981565151637827</v>
      </c>
      <c r="BL13" s="9" t="s">
        <v>117</v>
      </c>
      <c r="BM13" s="8">
        <v>2.7375516297676468E-3</v>
      </c>
      <c r="BN13" s="2">
        <v>0.93313294835295113</v>
      </c>
      <c r="BO13" s="9" t="s">
        <v>232</v>
      </c>
      <c r="BP13" s="8">
        <v>1.3428996430934531E-3</v>
      </c>
      <c r="BQ13" s="2">
        <v>0.88479963452277888</v>
      </c>
      <c r="BR13" s="9" t="s">
        <v>233</v>
      </c>
      <c r="BS13" s="8">
        <v>3.9541729561157826E-3</v>
      </c>
      <c r="BT13" s="2">
        <v>0.82030626201654311</v>
      </c>
      <c r="BU13" s="9" t="s">
        <v>234</v>
      </c>
      <c r="BV13" s="8">
        <v>1.894086910872833E-3</v>
      </c>
      <c r="BW13" s="2">
        <v>0.9368159056219153</v>
      </c>
      <c r="BX13" s="9" t="s">
        <v>136</v>
      </c>
      <c r="BY13" s="8">
        <v>8.4996483203470267E-4</v>
      </c>
      <c r="BZ13" s="2">
        <v>0.92374619802589186</v>
      </c>
      <c r="CA13" s="9" t="s">
        <v>235</v>
      </c>
      <c r="CB13" s="8">
        <v>3.7938991138471261E-3</v>
      </c>
      <c r="CC13" s="2">
        <v>0.84484868079412001</v>
      </c>
      <c r="CD13" s="9" t="s">
        <v>236</v>
      </c>
      <c r="CE13" s="8">
        <v>1.4189108258303479E-3</v>
      </c>
      <c r="CF13" s="2">
        <v>0.84983372305063709</v>
      </c>
      <c r="CG13" s="9" t="s">
        <v>237</v>
      </c>
      <c r="CH13" s="8">
        <v>3.3051509583526058E-3</v>
      </c>
      <c r="CI13" s="2">
        <v>0.57598124505523174</v>
      </c>
      <c r="CJ13" s="9" t="s">
        <v>238</v>
      </c>
      <c r="CK13" s="8">
        <v>9.9147370366306341E-3</v>
      </c>
      <c r="CL13" s="2">
        <v>0.87594209958865454</v>
      </c>
      <c r="CM13" s="9" t="s">
        <v>239</v>
      </c>
      <c r="CN13" s="8">
        <v>2.0236704272383011E-3</v>
      </c>
      <c r="CO13" s="2">
        <v>0.6450598837462469</v>
      </c>
      <c r="CP13" s="9" t="s">
        <v>240</v>
      </c>
      <c r="CQ13" s="8">
        <v>1.214803150885921E-2</v>
      </c>
      <c r="CR13" s="2">
        <v>0.74529058178701357</v>
      </c>
      <c r="CS13" s="9" t="s">
        <v>241</v>
      </c>
      <c r="CT13" s="8">
        <v>2.124183834869277E-3</v>
      </c>
      <c r="CU13" s="2">
        <v>0.89933651492188837</v>
      </c>
      <c r="CV13" s="9" t="s">
        <v>242</v>
      </c>
      <c r="CW13" s="8">
        <v>3.5720107524412389E-4</v>
      </c>
      <c r="CX13" s="2">
        <v>0.86834242791135963</v>
      </c>
      <c r="CY13" s="9" t="s">
        <v>243</v>
      </c>
      <c r="CZ13" s="8">
        <v>8.1962101579739007E-4</v>
      </c>
      <c r="DA13" s="2">
        <v>0.89004149382140685</v>
      </c>
      <c r="DB13" s="9" t="s">
        <v>244</v>
      </c>
      <c r="DC13" s="8">
        <v>1.180768484960174E-3</v>
      </c>
    </row>
    <row r="14" spans="1:107" ht="15.75" x14ac:dyDescent="0.25">
      <c r="A14" s="3" t="s">
        <v>213</v>
      </c>
      <c r="B14" s="6">
        <v>30</v>
      </c>
      <c r="C14" s="2">
        <v>0.52949697379808602</v>
      </c>
      <c r="D14" s="7" t="s">
        <v>245</v>
      </c>
      <c r="E14" s="8">
        <v>0.39070239685222891</v>
      </c>
      <c r="F14" s="2">
        <v>0.69916748117708083</v>
      </c>
      <c r="G14" s="9" t="s">
        <v>34</v>
      </c>
      <c r="H14" s="8">
        <v>9.2468188370483837E-4</v>
      </c>
      <c r="I14" s="2">
        <v>0</v>
      </c>
      <c r="J14" s="9" t="s">
        <v>215</v>
      </c>
      <c r="K14" s="8">
        <v>9.348423345379338E-5</v>
      </c>
      <c r="L14" s="2">
        <v>0.83283159343396596</v>
      </c>
      <c r="M14" s="9" t="s">
        <v>216</v>
      </c>
      <c r="N14" s="8">
        <v>1.3591038260272231E-2</v>
      </c>
      <c r="O14" s="2">
        <v>0.95942432051604365</v>
      </c>
      <c r="P14" s="9" t="s">
        <v>246</v>
      </c>
      <c r="Q14" s="8">
        <v>9.1846916619673062E-6</v>
      </c>
      <c r="R14" s="2">
        <v>0.86628731980477269</v>
      </c>
      <c r="S14" s="9" t="s">
        <v>218</v>
      </c>
      <c r="T14" s="8">
        <v>2.1379692898977872E-3</v>
      </c>
      <c r="U14" s="2">
        <v>0.81792346322305676</v>
      </c>
      <c r="V14" s="9" t="s">
        <v>247</v>
      </c>
      <c r="W14" s="8">
        <v>5.8404842241749019E-7</v>
      </c>
      <c r="X14" s="2">
        <v>0.71472261496704625</v>
      </c>
      <c r="Y14" s="9" t="s">
        <v>220</v>
      </c>
      <c r="Z14" s="8">
        <v>9.4639017240823761E-4</v>
      </c>
      <c r="AA14" s="2">
        <v>0.89267317142406599</v>
      </c>
      <c r="AB14" s="9" t="s">
        <v>248</v>
      </c>
      <c r="AC14" s="8">
        <v>1.064034934721281E-4</v>
      </c>
      <c r="AD14" s="2">
        <v>0.88877402108689008</v>
      </c>
      <c r="AE14" s="9" t="s">
        <v>222</v>
      </c>
      <c r="AF14" s="8">
        <v>4.0712746865975371E-4</v>
      </c>
      <c r="AG14" s="2">
        <v>0.87195578886817326</v>
      </c>
      <c r="AH14" s="9" t="s">
        <v>249</v>
      </c>
      <c r="AI14" s="8">
        <v>1.8556107976699511E-5</v>
      </c>
      <c r="AJ14" s="2">
        <v>0.92459415570023284</v>
      </c>
      <c r="AK14" s="9" t="s">
        <v>224</v>
      </c>
      <c r="AL14" s="8">
        <v>5.3183833912784449E-4</v>
      </c>
      <c r="AM14" s="2">
        <v>0.80779757544962594</v>
      </c>
      <c r="AN14" s="9" t="s">
        <v>250</v>
      </c>
      <c r="AO14" s="8">
        <v>1.090289820268332E-4</v>
      </c>
      <c r="AP14" s="2">
        <v>0.9606429117093146</v>
      </c>
      <c r="AQ14" s="9" t="s">
        <v>124</v>
      </c>
      <c r="AR14" s="8">
        <v>2.5791403133515781E-4</v>
      </c>
      <c r="AS14" s="2">
        <v>0.82914017554315855</v>
      </c>
      <c r="AT14" s="9" t="s">
        <v>251</v>
      </c>
      <c r="AU14" s="8">
        <v>1.914692673466275E-5</v>
      </c>
      <c r="AV14" s="2">
        <v>0.90617289925874889</v>
      </c>
      <c r="AW14" s="9" t="s">
        <v>227</v>
      </c>
      <c r="AX14" s="8">
        <v>1.3341158768102089E-2</v>
      </c>
      <c r="AY14" s="2">
        <v>0.92076965734121985</v>
      </c>
      <c r="AZ14" s="9" t="s">
        <v>252</v>
      </c>
      <c r="BA14" s="8">
        <v>4.2947132144607113E-5</v>
      </c>
      <c r="BB14" s="2">
        <v>0.96555038093585499</v>
      </c>
      <c r="BC14" s="9" t="s">
        <v>229</v>
      </c>
      <c r="BD14" s="8">
        <v>4.7067925351128694E-3</v>
      </c>
      <c r="BE14" s="2">
        <v>0.96516593542098206</v>
      </c>
      <c r="BF14" s="9" t="s">
        <v>87</v>
      </c>
      <c r="BG14" s="8">
        <v>1.485624348283749E-5</v>
      </c>
      <c r="BH14" s="2">
        <v>0.89961784030403646</v>
      </c>
      <c r="BI14" s="9" t="s">
        <v>231</v>
      </c>
      <c r="BJ14" s="8">
        <v>1.3146578472552979E-3</v>
      </c>
      <c r="BK14" s="2">
        <v>0.98878864028362079</v>
      </c>
      <c r="BL14" s="9" t="s">
        <v>197</v>
      </c>
      <c r="BM14" s="8">
        <v>2.7891565494965291E-3</v>
      </c>
      <c r="BN14" s="2">
        <v>0.93313294835295113</v>
      </c>
      <c r="BO14" s="9" t="s">
        <v>232</v>
      </c>
      <c r="BP14" s="8">
        <v>1.3428996430934531E-3</v>
      </c>
      <c r="BQ14" s="2">
        <v>0.93167671694273269</v>
      </c>
      <c r="BR14" s="9" t="s">
        <v>73</v>
      </c>
      <c r="BS14" s="8">
        <v>3.6581078649338219E-3</v>
      </c>
      <c r="BT14" s="2">
        <v>0.82030626201654311</v>
      </c>
      <c r="BU14" s="9" t="s">
        <v>234</v>
      </c>
      <c r="BV14" s="8">
        <v>1.894086910872833E-3</v>
      </c>
      <c r="BW14" s="2">
        <v>0.91253421936207202</v>
      </c>
      <c r="BX14" s="9" t="s">
        <v>253</v>
      </c>
      <c r="BY14" s="8">
        <v>9.2606731655643984E-4</v>
      </c>
      <c r="BZ14" s="2">
        <v>0.92374619802589186</v>
      </c>
      <c r="CA14" s="9" t="s">
        <v>235</v>
      </c>
      <c r="CB14" s="8">
        <v>3.7938991138471261E-3</v>
      </c>
      <c r="CC14" s="2">
        <v>0.84098680342555865</v>
      </c>
      <c r="CD14" s="9" t="s">
        <v>254</v>
      </c>
      <c r="CE14" s="8">
        <v>1.2225019051031879E-3</v>
      </c>
      <c r="CF14" s="2">
        <v>0.84983372305063709</v>
      </c>
      <c r="CG14" s="9" t="s">
        <v>237</v>
      </c>
      <c r="CH14" s="8">
        <v>3.3051509583526058E-3</v>
      </c>
      <c r="CI14" s="2">
        <v>0.82567798831656314</v>
      </c>
      <c r="CJ14" s="9" t="s">
        <v>255</v>
      </c>
      <c r="CK14" s="8">
        <v>1.2310453841656939E-2</v>
      </c>
      <c r="CL14" s="2">
        <v>0.87594209958865454</v>
      </c>
      <c r="CM14" s="9" t="s">
        <v>239</v>
      </c>
      <c r="CN14" s="8">
        <v>2.0236704272383011E-3</v>
      </c>
      <c r="CO14" s="2">
        <v>0.75525703258955001</v>
      </c>
      <c r="CP14" s="9" t="s">
        <v>256</v>
      </c>
      <c r="CQ14" s="8">
        <v>9.6010797197422313E-3</v>
      </c>
      <c r="CR14" s="2">
        <v>0.74529058178701357</v>
      </c>
      <c r="CS14" s="9" t="s">
        <v>241</v>
      </c>
      <c r="CT14" s="8">
        <v>2.124183834869277E-3</v>
      </c>
      <c r="CU14" s="2">
        <v>0.95562399072416304</v>
      </c>
      <c r="CV14" s="9" t="s">
        <v>257</v>
      </c>
      <c r="CW14" s="8">
        <v>3.4178723875701381E-4</v>
      </c>
      <c r="CX14" s="2">
        <v>0.86834242791135963</v>
      </c>
      <c r="CY14" s="9" t="s">
        <v>243</v>
      </c>
      <c r="CZ14" s="8">
        <v>8.1962101579739007E-4</v>
      </c>
      <c r="DA14" s="2">
        <v>0.90698859664507991</v>
      </c>
      <c r="DB14" s="9" t="s">
        <v>258</v>
      </c>
      <c r="DC14" s="8">
        <v>1.078662622885148E-3</v>
      </c>
    </row>
    <row r="15" spans="1:107" ht="15.75" x14ac:dyDescent="0.25">
      <c r="A15" s="3" t="s">
        <v>213</v>
      </c>
      <c r="B15" s="6">
        <v>40</v>
      </c>
      <c r="C15" s="2">
        <v>0.74978921228908224</v>
      </c>
      <c r="D15" s="7" t="s">
        <v>259</v>
      </c>
      <c r="E15" s="8">
        <v>1.093685499160326</v>
      </c>
      <c r="F15" s="2">
        <v>0.84933582453703027</v>
      </c>
      <c r="G15" s="9" t="s">
        <v>260</v>
      </c>
      <c r="H15" s="8">
        <v>1.7366755510997841E-3</v>
      </c>
      <c r="I15" s="2">
        <v>0.99169838046024006</v>
      </c>
      <c r="J15" s="9" t="s">
        <v>131</v>
      </c>
      <c r="K15" s="8">
        <v>1.376730513098198E-4</v>
      </c>
      <c r="L15" s="2">
        <v>0.92620101694032775</v>
      </c>
      <c r="M15" s="9" t="s">
        <v>47</v>
      </c>
      <c r="N15" s="8">
        <v>1.359013938508284E-2</v>
      </c>
      <c r="O15" s="2">
        <v>0.95352446322748075</v>
      </c>
      <c r="P15" s="9" t="s">
        <v>261</v>
      </c>
      <c r="Q15" s="8">
        <v>9.0411118605457357E-6</v>
      </c>
      <c r="R15" s="2">
        <v>0.88499425047459401</v>
      </c>
      <c r="S15" s="9" t="s">
        <v>262</v>
      </c>
      <c r="T15" s="8">
        <v>2.2258834783576331E-3</v>
      </c>
      <c r="U15" s="2">
        <v>0.89566210827251147</v>
      </c>
      <c r="V15" s="9" t="s">
        <v>263</v>
      </c>
      <c r="W15" s="8">
        <v>4.7733341469558001E-7</v>
      </c>
      <c r="X15" s="2">
        <v>0.8498219786342105</v>
      </c>
      <c r="Y15" s="9" t="s">
        <v>237</v>
      </c>
      <c r="Z15" s="8">
        <v>1.8858986535175691E-3</v>
      </c>
      <c r="AA15" s="2">
        <v>0.93085358646331207</v>
      </c>
      <c r="AB15" s="9" t="s">
        <v>27</v>
      </c>
      <c r="AC15" s="8">
        <v>9.5642073112919016E-5</v>
      </c>
      <c r="AD15" s="2">
        <v>0.9344012368882938</v>
      </c>
      <c r="AE15" s="9" t="s">
        <v>264</v>
      </c>
      <c r="AF15" s="8">
        <v>3.7026495408226797E-4</v>
      </c>
      <c r="AG15" s="2">
        <v>0.89877078429067891</v>
      </c>
      <c r="AH15" s="9" t="s">
        <v>36</v>
      </c>
      <c r="AI15" s="8">
        <v>1.7549390495178759E-5</v>
      </c>
      <c r="AJ15" s="2">
        <v>0.87906178850818451</v>
      </c>
      <c r="AK15" s="9" t="s">
        <v>265</v>
      </c>
      <c r="AL15" s="8">
        <v>6.3929569734115326E-4</v>
      </c>
      <c r="AM15" s="2">
        <v>0.88828279764249329</v>
      </c>
      <c r="AN15" s="9" t="s">
        <v>266</v>
      </c>
      <c r="AO15" s="8">
        <v>9.0129454409658709E-5</v>
      </c>
      <c r="AP15" s="2">
        <v>0.97274353355622667</v>
      </c>
      <c r="AQ15" s="9" t="s">
        <v>267</v>
      </c>
      <c r="AR15" s="8">
        <v>2.4294677222991669E-4</v>
      </c>
      <c r="AS15" s="2">
        <v>0.86868342793036735</v>
      </c>
      <c r="AT15" s="9" t="s">
        <v>268</v>
      </c>
      <c r="AU15" s="8">
        <v>1.78065022037793E-5</v>
      </c>
      <c r="AV15" s="2">
        <v>0.86157086589168763</v>
      </c>
      <c r="AW15" s="9" t="s">
        <v>269</v>
      </c>
      <c r="AX15" s="8">
        <v>1.6127075344613599E-2</v>
      </c>
      <c r="AY15" s="2">
        <v>0.96283013301146692</v>
      </c>
      <c r="AZ15" s="9" t="s">
        <v>270</v>
      </c>
      <c r="BA15" s="8">
        <v>3.9337313437097498E-5</v>
      </c>
      <c r="BB15" s="2">
        <v>0.97294344260422416</v>
      </c>
      <c r="BC15" s="9" t="s">
        <v>152</v>
      </c>
      <c r="BD15" s="8">
        <v>4.50791041908405E-3</v>
      </c>
      <c r="BE15" s="2">
        <v>0.98667191966497325</v>
      </c>
      <c r="BF15" s="9" t="s">
        <v>123</v>
      </c>
      <c r="BG15" s="8">
        <v>1.499184901136151E-5</v>
      </c>
      <c r="BH15" s="2">
        <v>0.95600211207737495</v>
      </c>
      <c r="BI15" s="9" t="s">
        <v>271</v>
      </c>
      <c r="BJ15" s="8">
        <v>1.3892165736250461E-3</v>
      </c>
      <c r="BK15" s="2">
        <v>0.99297763041644305</v>
      </c>
      <c r="BL15" s="9" t="s">
        <v>184</v>
      </c>
      <c r="BM15" s="8">
        <v>2.761046282455278E-3</v>
      </c>
      <c r="BN15" s="2">
        <v>0.9578346894426869</v>
      </c>
      <c r="BO15" s="9" t="s">
        <v>272</v>
      </c>
      <c r="BP15" s="8">
        <v>1.33717995323047E-3</v>
      </c>
      <c r="BQ15" s="2">
        <v>0.92856638403046032</v>
      </c>
      <c r="BR15" s="9" t="s">
        <v>273</v>
      </c>
      <c r="BS15" s="8">
        <v>3.629928486420189E-3</v>
      </c>
      <c r="BT15" s="2">
        <v>0.93690406356315936</v>
      </c>
      <c r="BU15" s="9" t="s">
        <v>136</v>
      </c>
      <c r="BV15" s="8">
        <v>2.0955513108032791E-3</v>
      </c>
      <c r="BW15" s="2">
        <v>0.96250885069033443</v>
      </c>
      <c r="BX15" s="9" t="s">
        <v>274</v>
      </c>
      <c r="BY15" s="8">
        <v>8.6211434246583453E-4</v>
      </c>
      <c r="BZ15" s="2">
        <v>0.94621907571108199</v>
      </c>
      <c r="CA15" s="9" t="s">
        <v>275</v>
      </c>
      <c r="CB15" s="8">
        <v>3.6771193810365851E-3</v>
      </c>
      <c r="CC15" s="2">
        <v>0.93204153003580659</v>
      </c>
      <c r="CD15" s="9" t="s">
        <v>276</v>
      </c>
      <c r="CE15" s="8">
        <v>1.275923171202628E-3</v>
      </c>
      <c r="CF15" s="2">
        <v>0.88233936124957368</v>
      </c>
      <c r="CG15" s="9" t="s">
        <v>277</v>
      </c>
      <c r="CH15" s="8">
        <v>3.6122105092908649E-3</v>
      </c>
      <c r="CI15" s="2">
        <v>0.84909069708205465</v>
      </c>
      <c r="CJ15" s="9" t="s">
        <v>278</v>
      </c>
      <c r="CK15" s="8">
        <v>1.138233150061985E-2</v>
      </c>
      <c r="CL15" s="2">
        <v>0.92017751628790556</v>
      </c>
      <c r="CM15" s="9" t="s">
        <v>279</v>
      </c>
      <c r="CN15" s="8">
        <v>1.9406524241096831E-3</v>
      </c>
      <c r="CO15" s="2">
        <v>0.82749230697590681</v>
      </c>
      <c r="CP15" s="9" t="s">
        <v>280</v>
      </c>
      <c r="CQ15" s="8">
        <v>9.0208202340531576E-3</v>
      </c>
      <c r="CR15" s="2">
        <v>0.96436493798654099</v>
      </c>
      <c r="CS15" s="9" t="s">
        <v>281</v>
      </c>
      <c r="CT15" s="8">
        <v>1.6239148496626069E-3</v>
      </c>
      <c r="CU15" s="2">
        <v>0.96310064603644163</v>
      </c>
      <c r="CV15" s="9" t="s">
        <v>282</v>
      </c>
      <c r="CW15" s="8">
        <v>3.5273722296567651E-4</v>
      </c>
      <c r="CX15" s="2">
        <v>0.90697464621388368</v>
      </c>
      <c r="CY15" s="9" t="s">
        <v>258</v>
      </c>
      <c r="CZ15" s="8">
        <v>9.1640644633949957E-4</v>
      </c>
      <c r="DA15" s="2">
        <v>0.91507275221714957</v>
      </c>
      <c r="DB15" s="9" t="s">
        <v>283</v>
      </c>
      <c r="DC15" s="8">
        <v>1.070860311198492E-3</v>
      </c>
    </row>
    <row r="16" spans="1:107" ht="15.75" x14ac:dyDescent="0.25">
      <c r="A16" s="3" t="s">
        <v>213</v>
      </c>
      <c r="B16" s="6">
        <v>50</v>
      </c>
      <c r="C16" s="2">
        <v>0.83910596454452546</v>
      </c>
      <c r="D16" s="7" t="s">
        <v>284</v>
      </c>
      <c r="E16" s="8">
        <v>0.88604360426707895</v>
      </c>
      <c r="F16" s="2">
        <v>0.84354130185232556</v>
      </c>
      <c r="G16" s="9" t="s">
        <v>285</v>
      </c>
      <c r="H16" s="8">
        <v>1.7564310570937871E-3</v>
      </c>
      <c r="I16" s="2">
        <v>0.99201639986809864</v>
      </c>
      <c r="J16" s="9" t="s">
        <v>171</v>
      </c>
      <c r="K16" s="8">
        <v>1.389243062330448E-4</v>
      </c>
      <c r="L16" s="2">
        <v>0.95730021448424196</v>
      </c>
      <c r="M16" s="9" t="s">
        <v>104</v>
      </c>
      <c r="N16" s="8">
        <v>1.290269357519013E-2</v>
      </c>
      <c r="O16" s="2">
        <v>0.9360631729753589</v>
      </c>
      <c r="P16" s="9" t="s">
        <v>286</v>
      </c>
      <c r="Q16" s="8">
        <v>8.765079089622648E-6</v>
      </c>
      <c r="R16" s="2">
        <v>0.93971135280356499</v>
      </c>
      <c r="S16" s="9" t="s">
        <v>287</v>
      </c>
      <c r="T16" s="8">
        <v>2.0567461322279971E-3</v>
      </c>
      <c r="U16" s="2">
        <v>0.94546440225046302</v>
      </c>
      <c r="V16" s="9" t="s">
        <v>120</v>
      </c>
      <c r="W16" s="8">
        <v>4.1501432069364471E-7</v>
      </c>
      <c r="X16" s="2">
        <v>0.84866121446186216</v>
      </c>
      <c r="Y16" s="9" t="s">
        <v>16</v>
      </c>
      <c r="Z16" s="8">
        <v>1.8862315397414091E-3</v>
      </c>
      <c r="AA16" s="2">
        <v>0.95575063674293959</v>
      </c>
      <c r="AB16" s="9" t="s">
        <v>257</v>
      </c>
      <c r="AC16" s="8">
        <v>8.8135120371373563E-5</v>
      </c>
      <c r="AD16" s="2">
        <v>0.93817659723176072</v>
      </c>
      <c r="AE16" s="9" t="s">
        <v>115</v>
      </c>
      <c r="AF16" s="8">
        <v>3.7185556543849191E-4</v>
      </c>
      <c r="AG16" s="2">
        <v>0.92281454163859344</v>
      </c>
      <c r="AH16" s="9" t="s">
        <v>288</v>
      </c>
      <c r="AI16" s="8">
        <v>1.627178685558669E-5</v>
      </c>
      <c r="AJ16" s="2">
        <v>0.88763660617604834</v>
      </c>
      <c r="AK16" s="9" t="s">
        <v>289</v>
      </c>
      <c r="AL16" s="8">
        <v>6.207449758763101E-4</v>
      </c>
      <c r="AM16" s="2">
        <v>0.94056390586024197</v>
      </c>
      <c r="AN16" s="9" t="s">
        <v>290</v>
      </c>
      <c r="AO16" s="8">
        <v>7.7669421421640332E-5</v>
      </c>
      <c r="AP16" s="2">
        <v>0.97924653142376439</v>
      </c>
      <c r="AQ16" s="9" t="s">
        <v>291</v>
      </c>
      <c r="AR16" s="8">
        <v>2.4537142317071942E-4</v>
      </c>
      <c r="AS16" s="2">
        <v>0.90915154662502262</v>
      </c>
      <c r="AT16" s="9" t="s">
        <v>20</v>
      </c>
      <c r="AU16" s="8">
        <v>1.585434945633574E-5</v>
      </c>
      <c r="AV16" s="2">
        <v>0.86958434988576805</v>
      </c>
      <c r="AW16" s="9" t="s">
        <v>292</v>
      </c>
      <c r="AX16" s="8">
        <v>1.5827684802351159E-2</v>
      </c>
      <c r="AY16" s="2">
        <v>0.97927965199557931</v>
      </c>
      <c r="AZ16" s="9" t="s">
        <v>291</v>
      </c>
      <c r="BA16" s="8">
        <v>3.5930806455344138E-5</v>
      </c>
      <c r="BB16" s="2">
        <v>0.98000574751133429</v>
      </c>
      <c r="BC16" s="9" t="s">
        <v>293</v>
      </c>
      <c r="BD16" s="8">
        <v>4.5696923701685549E-3</v>
      </c>
      <c r="BE16" s="2">
        <v>0.99102603685409918</v>
      </c>
      <c r="BF16" s="9" t="s">
        <v>294</v>
      </c>
      <c r="BG16" s="8">
        <v>1.4851327363815909E-5</v>
      </c>
      <c r="BH16" s="2">
        <v>0.9800021985931987</v>
      </c>
      <c r="BI16" s="9" t="s">
        <v>293</v>
      </c>
      <c r="BJ16" s="8">
        <v>1.3698657599948609E-3</v>
      </c>
      <c r="BK16" s="2">
        <v>0.99393912265903295</v>
      </c>
      <c r="BL16" s="9" t="s">
        <v>176</v>
      </c>
      <c r="BM16" s="8">
        <v>2.8010648993373982E-3</v>
      </c>
      <c r="BN16" s="2">
        <v>0.98085772654848213</v>
      </c>
      <c r="BO16" s="9" t="s">
        <v>295</v>
      </c>
      <c r="BP16" s="8">
        <v>1.358251089595597E-3</v>
      </c>
      <c r="BQ16" s="2">
        <v>0.93082123897196856</v>
      </c>
      <c r="BR16" s="9" t="s">
        <v>27</v>
      </c>
      <c r="BS16" s="8">
        <v>3.673028526827818E-3</v>
      </c>
      <c r="BT16" s="2">
        <v>0.96771096807000445</v>
      </c>
      <c r="BU16" s="9" t="s">
        <v>296</v>
      </c>
      <c r="BV16" s="8">
        <v>2.1075607882703501E-3</v>
      </c>
      <c r="BW16" s="2">
        <v>0.97861790496801937</v>
      </c>
      <c r="BX16" s="9" t="s">
        <v>297</v>
      </c>
      <c r="BY16" s="8">
        <v>8.4899266070913337E-4</v>
      </c>
      <c r="BZ16" s="2">
        <v>0.96191492074328666</v>
      </c>
      <c r="CA16" s="9" t="s">
        <v>298</v>
      </c>
      <c r="CB16" s="8">
        <v>3.662069107449296E-3</v>
      </c>
      <c r="CC16" s="2">
        <v>0.95545683299622886</v>
      </c>
      <c r="CD16" s="9" t="s">
        <v>70</v>
      </c>
      <c r="CE16" s="8">
        <v>1.232724658980852E-3</v>
      </c>
      <c r="CF16" s="2">
        <v>0.9506676657794747</v>
      </c>
      <c r="CG16" s="9" t="s">
        <v>299</v>
      </c>
      <c r="CH16" s="8">
        <v>3.5185725653478521E-3</v>
      </c>
      <c r="CI16" s="2">
        <v>0.91230466671807808</v>
      </c>
      <c r="CJ16" s="9" t="s">
        <v>300</v>
      </c>
      <c r="CK16" s="8">
        <v>1.087326906235243E-2</v>
      </c>
      <c r="CL16" s="2">
        <v>0.957694943271307</v>
      </c>
      <c r="CM16" s="9" t="s">
        <v>169</v>
      </c>
      <c r="CN16" s="8">
        <v>2.0054334158811139E-3</v>
      </c>
      <c r="CO16" s="2">
        <v>0.84943957858364338</v>
      </c>
      <c r="CP16" s="9" t="s">
        <v>260</v>
      </c>
      <c r="CQ16" s="8">
        <v>9.0889669432815071E-3</v>
      </c>
      <c r="CR16" s="2">
        <v>0.91628842064989646</v>
      </c>
      <c r="CS16" s="9" t="s">
        <v>301</v>
      </c>
      <c r="CT16" s="8">
        <v>1.584386971358625E-3</v>
      </c>
      <c r="CU16" s="2">
        <v>0.97630363942156595</v>
      </c>
      <c r="CV16" s="9" t="s">
        <v>132</v>
      </c>
      <c r="CW16" s="8">
        <v>3.6680274619112148E-4</v>
      </c>
      <c r="CX16" s="2">
        <v>0.91793061506755735</v>
      </c>
      <c r="CY16" s="9" t="s">
        <v>64</v>
      </c>
      <c r="CZ16" s="8">
        <v>8.319842143816044E-4</v>
      </c>
      <c r="DA16" s="2">
        <v>0.91008925115307726</v>
      </c>
      <c r="DB16" s="9" t="s">
        <v>302</v>
      </c>
      <c r="DC16" s="8">
        <v>1.111475383754464E-3</v>
      </c>
    </row>
    <row r="17" spans="1:107" ht="15.75" x14ac:dyDescent="0.25">
      <c r="A17" s="3" t="s">
        <v>213</v>
      </c>
      <c r="B17" s="6">
        <v>60</v>
      </c>
      <c r="C17" s="2">
        <v>0.88970330382236784</v>
      </c>
      <c r="D17" s="7" t="s">
        <v>303</v>
      </c>
      <c r="E17" s="8">
        <v>0.78018597341358786</v>
      </c>
      <c r="F17" s="2">
        <v>0.94175813814731746</v>
      </c>
      <c r="G17" s="9" t="s">
        <v>304</v>
      </c>
      <c r="H17" s="8">
        <v>1.3789710335887231E-3</v>
      </c>
      <c r="I17" s="2">
        <v>0.99577961842213114</v>
      </c>
      <c r="J17" s="9" t="s">
        <v>167</v>
      </c>
      <c r="K17" s="8">
        <v>1.3505230547276829E-4</v>
      </c>
      <c r="L17" s="2">
        <v>0.97318224058130598</v>
      </c>
      <c r="M17" s="9" t="s">
        <v>305</v>
      </c>
      <c r="N17" s="8">
        <v>1.263124318500625E-2</v>
      </c>
      <c r="O17" s="2">
        <v>0.9343918818915995</v>
      </c>
      <c r="P17" s="9" t="s">
        <v>264</v>
      </c>
      <c r="Q17" s="8">
        <v>8.7567726954476708E-6</v>
      </c>
      <c r="R17" s="2">
        <v>0.97575180428630237</v>
      </c>
      <c r="S17" s="9" t="s">
        <v>306</v>
      </c>
      <c r="T17" s="8">
        <v>1.9304665153892109E-3</v>
      </c>
      <c r="U17" s="2">
        <v>0.97266740361900905</v>
      </c>
      <c r="V17" s="9" t="s">
        <v>267</v>
      </c>
      <c r="W17" s="8">
        <v>3.7319991548223321E-7</v>
      </c>
      <c r="X17" s="2">
        <v>0.94163648723831384</v>
      </c>
      <c r="Y17" s="9" t="s">
        <v>18</v>
      </c>
      <c r="Z17" s="8">
        <v>1.482739871552114E-3</v>
      </c>
      <c r="AA17" s="2">
        <v>0.97092341850344632</v>
      </c>
      <c r="AB17" s="9" t="s">
        <v>307</v>
      </c>
      <c r="AC17" s="8">
        <v>8.2716684673230856E-5</v>
      </c>
      <c r="AD17" s="2">
        <v>0.98079085418567313</v>
      </c>
      <c r="AE17" s="9" t="s">
        <v>308</v>
      </c>
      <c r="AF17" s="8">
        <v>3.6103594724056729E-4</v>
      </c>
      <c r="AG17" s="2">
        <v>0.93794311809956732</v>
      </c>
      <c r="AH17" s="9" t="s">
        <v>309</v>
      </c>
      <c r="AI17" s="8">
        <v>1.526457968758987E-5</v>
      </c>
      <c r="AJ17" s="2">
        <v>0.96881790099991461</v>
      </c>
      <c r="AK17" s="9" t="s">
        <v>76</v>
      </c>
      <c r="AL17" s="8">
        <v>5.3173777601797114E-4</v>
      </c>
      <c r="AM17" s="2">
        <v>0.96500931404686718</v>
      </c>
      <c r="AN17" s="9" t="s">
        <v>87</v>
      </c>
      <c r="AO17" s="8">
        <v>7.005245442343352E-5</v>
      </c>
      <c r="AP17" s="2">
        <v>0.98960999749217204</v>
      </c>
      <c r="AQ17" s="9" t="s">
        <v>188</v>
      </c>
      <c r="AR17" s="8">
        <v>2.4662059312131949E-4</v>
      </c>
      <c r="AS17" s="2">
        <v>0.9328560554039389</v>
      </c>
      <c r="AT17" s="9" t="s">
        <v>310</v>
      </c>
      <c r="AU17" s="8">
        <v>1.4542122697298891E-5</v>
      </c>
      <c r="AV17" s="2">
        <v>0.96351803142173198</v>
      </c>
      <c r="AW17" s="9" t="s">
        <v>311</v>
      </c>
      <c r="AX17" s="8">
        <v>1.3350158277846901E-2</v>
      </c>
      <c r="AY17" s="2">
        <v>0.98840087962393186</v>
      </c>
      <c r="AZ17" s="9" t="s">
        <v>312</v>
      </c>
      <c r="BA17" s="8">
        <v>3.3890500573081442E-5</v>
      </c>
      <c r="BB17" s="2">
        <v>0.99290134728471269</v>
      </c>
      <c r="BC17" s="9" t="s">
        <v>139</v>
      </c>
      <c r="BD17" s="8">
        <v>4.5625533354452952E-3</v>
      </c>
      <c r="BE17" s="2">
        <v>0.99321901393021395</v>
      </c>
      <c r="BF17" s="9" t="s">
        <v>184</v>
      </c>
      <c r="BG17" s="8">
        <v>1.4742821013634171E-5</v>
      </c>
      <c r="BH17" s="2">
        <v>0.99091595276642108</v>
      </c>
      <c r="BI17" s="9" t="s">
        <v>156</v>
      </c>
      <c r="BJ17" s="8">
        <v>1.3318913109927289E-3</v>
      </c>
      <c r="BK17" s="2">
        <v>0.99449220378400094</v>
      </c>
      <c r="BL17" s="9" t="s">
        <v>165</v>
      </c>
      <c r="BM17" s="8">
        <v>2.7857885286847891E-3</v>
      </c>
      <c r="BN17" s="2">
        <v>0.98494277482445602</v>
      </c>
      <c r="BO17" s="9" t="s">
        <v>111</v>
      </c>
      <c r="BP17" s="8">
        <v>1.357823140109606E-3</v>
      </c>
      <c r="BQ17" s="2">
        <v>0.94256489452693193</v>
      </c>
      <c r="BR17" s="9" t="s">
        <v>161</v>
      </c>
      <c r="BS17" s="8">
        <v>3.57883785754582E-3</v>
      </c>
      <c r="BT17" s="2">
        <v>0.97841510493651007</v>
      </c>
      <c r="BU17" s="9" t="s">
        <v>313</v>
      </c>
      <c r="BV17" s="8">
        <v>2.113459810907054E-3</v>
      </c>
      <c r="BW17" s="2">
        <v>0.95851196238656566</v>
      </c>
      <c r="BX17" s="9" t="s">
        <v>314</v>
      </c>
      <c r="BY17" s="8">
        <v>8.5656073414031128E-4</v>
      </c>
      <c r="BZ17" s="2">
        <v>0.96817378985988356</v>
      </c>
      <c r="CA17" s="9" t="s">
        <v>315</v>
      </c>
      <c r="CB17" s="8">
        <v>3.6795588378878848E-3</v>
      </c>
      <c r="CC17" s="2">
        <v>0.94605920642261521</v>
      </c>
      <c r="CD17" s="9" t="s">
        <v>275</v>
      </c>
      <c r="CE17" s="8">
        <v>1.2063995084480709E-3</v>
      </c>
      <c r="CF17" s="2">
        <v>0.98397848270306965</v>
      </c>
      <c r="CG17" s="9" t="s">
        <v>82</v>
      </c>
      <c r="CH17" s="8">
        <v>3.3486754193545309E-3</v>
      </c>
      <c r="CI17" s="2">
        <v>0.8799640586273717</v>
      </c>
      <c r="CJ17" s="9" t="s">
        <v>316</v>
      </c>
      <c r="CK17" s="8">
        <v>1.0869350415799121E-2</v>
      </c>
      <c r="CL17" s="2">
        <v>0.9657487158738165</v>
      </c>
      <c r="CM17" s="9" t="s">
        <v>101</v>
      </c>
      <c r="CN17" s="8">
        <v>2.0018806848715919E-3</v>
      </c>
      <c r="CO17" s="2">
        <v>0.83469893863004496</v>
      </c>
      <c r="CP17" s="9" t="s">
        <v>317</v>
      </c>
      <c r="CQ17" s="8">
        <v>9.5837374080724319E-3</v>
      </c>
      <c r="CR17" s="2">
        <v>0.99314227529890564</v>
      </c>
      <c r="CS17" s="9" t="s">
        <v>184</v>
      </c>
      <c r="CT17" s="8">
        <v>1.4260899111432741E-3</v>
      </c>
      <c r="CU17" s="2">
        <v>0.96881796775366136</v>
      </c>
      <c r="CV17" s="9" t="s">
        <v>76</v>
      </c>
      <c r="CW17" s="8">
        <v>3.6727009160852128E-4</v>
      </c>
      <c r="CX17" s="2">
        <v>0.98051806021573051</v>
      </c>
      <c r="CY17" s="9" t="s">
        <v>105</v>
      </c>
      <c r="CZ17" s="8">
        <v>8.0944040560720497E-4</v>
      </c>
      <c r="DA17" s="2">
        <v>0.93218567796629714</v>
      </c>
      <c r="DB17" s="9" t="s">
        <v>318</v>
      </c>
      <c r="DC17" s="8">
        <v>1.0613657108145371E-3</v>
      </c>
    </row>
    <row r="18" spans="1:107" ht="15.75" x14ac:dyDescent="0.25">
      <c r="A18" s="3" t="s">
        <v>213</v>
      </c>
      <c r="B18" s="6">
        <v>70</v>
      </c>
      <c r="C18" s="2">
        <v>0.93233919709715729</v>
      </c>
      <c r="D18" s="7" t="s">
        <v>118</v>
      </c>
      <c r="E18" s="8">
        <v>0.69256462262040497</v>
      </c>
      <c r="F18" s="2">
        <v>0.96535335428697888</v>
      </c>
      <c r="G18" s="9" t="s">
        <v>229</v>
      </c>
      <c r="H18" s="8">
        <v>1.2782780462686459E-3</v>
      </c>
      <c r="I18" s="2">
        <v>0.99746692701685913</v>
      </c>
      <c r="J18" s="9" t="s">
        <v>175</v>
      </c>
      <c r="K18" s="8">
        <v>1.3286199890403131E-4</v>
      </c>
      <c r="L18" s="2">
        <v>0.98234859186275691</v>
      </c>
      <c r="M18" s="9" t="s">
        <v>78</v>
      </c>
      <c r="N18" s="8">
        <v>1.247030155114269E-2</v>
      </c>
      <c r="O18" s="2">
        <v>0.93460056126511126</v>
      </c>
      <c r="P18" s="9" t="s">
        <v>319</v>
      </c>
      <c r="Q18" s="8">
        <v>8.7573973337884544E-6</v>
      </c>
      <c r="R18" s="2">
        <v>0.99080176019712574</v>
      </c>
      <c r="S18" s="9" t="s">
        <v>156</v>
      </c>
      <c r="T18" s="8">
        <v>1.8664110153124489E-3</v>
      </c>
      <c r="U18" s="2">
        <v>0.98527461321216014</v>
      </c>
      <c r="V18" s="9" t="s">
        <v>127</v>
      </c>
      <c r="W18" s="8">
        <v>3.4678522776323089E-7</v>
      </c>
      <c r="X18" s="2">
        <v>0.96500114959037964</v>
      </c>
      <c r="Y18" s="9" t="s">
        <v>320</v>
      </c>
      <c r="Z18" s="8">
        <v>1.369561025948403E-3</v>
      </c>
      <c r="AA18" s="2">
        <v>0.97998026410542149</v>
      </c>
      <c r="AB18" s="9" t="s">
        <v>293</v>
      </c>
      <c r="AC18" s="8">
        <v>7.8674575093375955E-5</v>
      </c>
      <c r="AD18" s="2">
        <v>0.98880611238528326</v>
      </c>
      <c r="AE18" s="9" t="s">
        <v>197</v>
      </c>
      <c r="AF18" s="8">
        <v>3.584844110305553E-4</v>
      </c>
      <c r="AG18" s="2">
        <v>0.95822171930416389</v>
      </c>
      <c r="AH18" s="9" t="s">
        <v>321</v>
      </c>
      <c r="AI18" s="8">
        <v>1.404284691760483E-5</v>
      </c>
      <c r="AJ18" s="2">
        <v>0.98727799619846468</v>
      </c>
      <c r="AK18" s="9" t="s">
        <v>177</v>
      </c>
      <c r="AL18" s="8">
        <v>4.9699889999548343E-4</v>
      </c>
      <c r="AM18" s="2">
        <v>0.97635673166463544</v>
      </c>
      <c r="AN18" s="9" t="s">
        <v>132</v>
      </c>
      <c r="AO18" s="8">
        <v>6.4926059118274385E-5</v>
      </c>
      <c r="AP18" s="2">
        <v>0.99502556077146576</v>
      </c>
      <c r="AQ18" s="9" t="s">
        <v>178</v>
      </c>
      <c r="AR18" s="8">
        <v>2.4514779976276429E-4</v>
      </c>
      <c r="AS18" s="2">
        <v>0.95875984928731894</v>
      </c>
      <c r="AT18" s="9" t="s">
        <v>89</v>
      </c>
      <c r="AU18" s="8">
        <v>1.2971423817248361E-5</v>
      </c>
      <c r="AV18" s="2">
        <v>0.9841972027936724</v>
      </c>
      <c r="AW18" s="9" t="s">
        <v>322</v>
      </c>
      <c r="AX18" s="8">
        <v>1.2441844801217589E-2</v>
      </c>
      <c r="AY18" s="2">
        <v>0.99198076995015239</v>
      </c>
      <c r="AZ18" s="9" t="s">
        <v>171</v>
      </c>
      <c r="BA18" s="8">
        <v>3.3815592478403728E-5</v>
      </c>
      <c r="BB18" s="2">
        <v>0.99610382169535649</v>
      </c>
      <c r="BC18" s="9" t="s">
        <v>109</v>
      </c>
      <c r="BD18" s="8">
        <v>4.5150579184259076E-3</v>
      </c>
      <c r="BE18" s="2">
        <v>0.99535596322671871</v>
      </c>
      <c r="BF18" s="9" t="s">
        <v>112</v>
      </c>
      <c r="BG18" s="8">
        <v>1.4712033214076481E-5</v>
      </c>
      <c r="BH18" s="2">
        <v>0.99634307624042284</v>
      </c>
      <c r="BI18" s="9" t="s">
        <v>109</v>
      </c>
      <c r="BJ18" s="8">
        <v>1.3724605475797431E-3</v>
      </c>
      <c r="BK18" s="2">
        <v>0.99430399479756848</v>
      </c>
      <c r="BL18" s="9" t="s">
        <v>138</v>
      </c>
      <c r="BM18" s="8">
        <v>2.734534892741601E-3</v>
      </c>
      <c r="BN18" s="2">
        <v>0.9919494319159553</v>
      </c>
      <c r="BO18" s="9" t="s">
        <v>171</v>
      </c>
      <c r="BP18" s="8">
        <v>1.3767527050641631E-3</v>
      </c>
      <c r="BQ18" s="2">
        <v>0.97072210615242949</v>
      </c>
      <c r="BR18" s="9" t="s">
        <v>323</v>
      </c>
      <c r="BS18" s="8">
        <v>3.2325871942185279E-3</v>
      </c>
      <c r="BT18" s="2">
        <v>0.99480572447510673</v>
      </c>
      <c r="BU18" s="9" t="s">
        <v>74</v>
      </c>
      <c r="BV18" s="8">
        <v>2.126226328046234E-3</v>
      </c>
      <c r="BW18" s="2">
        <v>0.95299020728691108</v>
      </c>
      <c r="BX18" s="9" t="s">
        <v>102</v>
      </c>
      <c r="BY18" s="8">
        <v>9.049543741435663E-4</v>
      </c>
      <c r="BZ18" s="2">
        <v>0.97943684839556189</v>
      </c>
      <c r="CA18" s="9" t="s">
        <v>324</v>
      </c>
      <c r="CB18" s="8">
        <v>3.6745874212782241E-3</v>
      </c>
      <c r="CC18" s="2">
        <v>0.9670691973868224</v>
      </c>
      <c r="CD18" s="9" t="s">
        <v>325</v>
      </c>
      <c r="CE18" s="8">
        <v>1.183593948369196E-3</v>
      </c>
      <c r="CF18" s="2">
        <v>0.98465931098830939</v>
      </c>
      <c r="CG18" s="9" t="s">
        <v>134</v>
      </c>
      <c r="CH18" s="8">
        <v>3.3939610030724412E-3</v>
      </c>
      <c r="CI18" s="2">
        <v>0.93090917975258158</v>
      </c>
      <c r="CJ18" s="9" t="s">
        <v>27</v>
      </c>
      <c r="CK18" s="8">
        <v>1.0198415230849051E-2</v>
      </c>
      <c r="CL18" s="2">
        <v>0.98106054859632574</v>
      </c>
      <c r="CM18" s="9" t="s">
        <v>295</v>
      </c>
      <c r="CN18" s="8">
        <v>2.0129871042676951E-3</v>
      </c>
      <c r="CO18" s="2">
        <v>0.88561199816105463</v>
      </c>
      <c r="CP18" s="9" t="s">
        <v>326</v>
      </c>
      <c r="CQ18" s="8">
        <v>8.2595175305748784E-3</v>
      </c>
      <c r="CR18" s="2">
        <v>0.97716975307077614</v>
      </c>
      <c r="CS18" s="9" t="s">
        <v>327</v>
      </c>
      <c r="CT18" s="8">
        <v>1.5640140292284309E-3</v>
      </c>
      <c r="CU18" s="2">
        <v>0.97787125620325821</v>
      </c>
      <c r="CV18" s="9" t="s">
        <v>106</v>
      </c>
      <c r="CW18" s="8">
        <v>3.6790363364980509E-4</v>
      </c>
      <c r="CX18" s="2">
        <v>0.98479529115383069</v>
      </c>
      <c r="CY18" s="9" t="s">
        <v>134</v>
      </c>
      <c r="CZ18" s="8">
        <v>8.0786686271309396E-4</v>
      </c>
      <c r="DA18" s="2">
        <v>0.95917967946406035</v>
      </c>
      <c r="DB18" s="9" t="s">
        <v>122</v>
      </c>
      <c r="DC18" s="8">
        <v>9.3909347716267418E-4</v>
      </c>
    </row>
    <row r="19" spans="1:107" ht="15.75" x14ac:dyDescent="0.25">
      <c r="A19" s="3" t="s">
        <v>213</v>
      </c>
      <c r="B19" s="6">
        <v>80</v>
      </c>
      <c r="C19" s="2">
        <v>0.96056995899713093</v>
      </c>
      <c r="D19" s="7" t="s">
        <v>124</v>
      </c>
      <c r="E19" s="8">
        <v>0.63368205229339192</v>
      </c>
      <c r="F19" s="2">
        <v>0.97970471559886885</v>
      </c>
      <c r="G19" s="9" t="s">
        <v>328</v>
      </c>
      <c r="H19" s="8">
        <v>1.2172948452210839E-3</v>
      </c>
      <c r="I19" s="2">
        <v>0.99876507240704793</v>
      </c>
      <c r="J19" s="9" t="s">
        <v>193</v>
      </c>
      <c r="K19" s="8">
        <v>1.3068712206740771E-4</v>
      </c>
      <c r="L19" s="2">
        <v>0.99088531488358356</v>
      </c>
      <c r="M19" s="9" t="s">
        <v>156</v>
      </c>
      <c r="N19" s="8">
        <v>1.224413225090853E-2</v>
      </c>
      <c r="O19" s="2">
        <v>0.93069776883024036</v>
      </c>
      <c r="P19" s="9" t="s">
        <v>30</v>
      </c>
      <c r="Q19" s="8">
        <v>8.7360193007251119E-6</v>
      </c>
      <c r="R19" s="2">
        <v>0.99506988449928635</v>
      </c>
      <c r="S19" s="9" t="s">
        <v>178</v>
      </c>
      <c r="T19" s="8">
        <v>1.8548606922738551E-3</v>
      </c>
      <c r="U19" s="2">
        <v>0.98836971209878022</v>
      </c>
      <c r="V19" s="9" t="s">
        <v>312</v>
      </c>
      <c r="W19" s="8">
        <v>3.3268565192445091E-7</v>
      </c>
      <c r="X19" s="2">
        <v>0.97937498074566676</v>
      </c>
      <c r="Y19" s="9" t="s">
        <v>291</v>
      </c>
      <c r="Z19" s="8">
        <v>1.2998929538376859E-3</v>
      </c>
      <c r="AA19" s="2">
        <v>0.98527731010188091</v>
      </c>
      <c r="AB19" s="9" t="s">
        <v>127</v>
      </c>
      <c r="AC19" s="8">
        <v>7.5630123078661703E-5</v>
      </c>
      <c r="AD19" s="2">
        <v>0.99260765650494487</v>
      </c>
      <c r="AE19" s="9" t="s">
        <v>159</v>
      </c>
      <c r="AF19" s="8">
        <v>3.5676179733140021E-4</v>
      </c>
      <c r="AG19" s="2">
        <v>0.98024636389690822</v>
      </c>
      <c r="AH19" s="9" t="s">
        <v>293</v>
      </c>
      <c r="AI19" s="8">
        <v>1.333226956735757E-5</v>
      </c>
      <c r="AJ19" s="2">
        <v>0.9916398609957654</v>
      </c>
      <c r="AK19" s="9" t="s">
        <v>131</v>
      </c>
      <c r="AL19" s="8">
        <v>4.9704352624635223E-4</v>
      </c>
      <c r="AM19" s="2">
        <v>0.97995821499593305</v>
      </c>
      <c r="AN19" s="9" t="s">
        <v>328</v>
      </c>
      <c r="AO19" s="8">
        <v>6.1074002624091745E-5</v>
      </c>
      <c r="AP19" s="2">
        <v>0.99671771227872619</v>
      </c>
      <c r="AQ19" s="9" t="s">
        <v>160</v>
      </c>
      <c r="AR19" s="8">
        <v>2.4417872586581212E-4</v>
      </c>
      <c r="AS19" s="2">
        <v>0.97746745030257121</v>
      </c>
      <c r="AT19" s="9" t="s">
        <v>329</v>
      </c>
      <c r="AU19" s="8">
        <v>1.221920070972524E-5</v>
      </c>
      <c r="AV19" s="2">
        <v>0.98889378233758585</v>
      </c>
      <c r="AW19" s="9" t="s">
        <v>197</v>
      </c>
      <c r="AX19" s="8">
        <v>1.242843980298034E-2</v>
      </c>
      <c r="AY19" s="2">
        <v>0.99464062748597504</v>
      </c>
      <c r="AZ19" s="9" t="s">
        <v>207</v>
      </c>
      <c r="BA19" s="8">
        <v>3.381086230819672E-5</v>
      </c>
      <c r="BB19" s="2">
        <v>0.99739791201026162</v>
      </c>
      <c r="BC19" s="9" t="s">
        <v>175</v>
      </c>
      <c r="BD19" s="8">
        <v>4.5084083297532189E-3</v>
      </c>
      <c r="BE19" s="2">
        <v>0.99639225710744328</v>
      </c>
      <c r="BF19" s="9" t="s">
        <v>163</v>
      </c>
      <c r="BG19" s="8">
        <v>1.4638649736206119E-5</v>
      </c>
      <c r="BH19" s="2">
        <v>0.99514370002225572</v>
      </c>
      <c r="BI19" s="9" t="s">
        <v>178</v>
      </c>
      <c r="BJ19" s="8">
        <v>1.4177353815876951E-3</v>
      </c>
      <c r="BK19" s="2">
        <v>0.99173545877257907</v>
      </c>
      <c r="BL19" s="9" t="s">
        <v>131</v>
      </c>
      <c r="BM19" s="8">
        <v>2.767412456562843E-3</v>
      </c>
      <c r="BN19" s="2">
        <v>0.99536839400965049</v>
      </c>
      <c r="BO19" s="9" t="s">
        <v>112</v>
      </c>
      <c r="BP19" s="8">
        <v>1.4090831531180939E-3</v>
      </c>
      <c r="BQ19" s="2">
        <v>0.98876495873444525</v>
      </c>
      <c r="BR19" s="9" t="s">
        <v>197</v>
      </c>
      <c r="BS19" s="8">
        <v>2.96128027061883E-3</v>
      </c>
      <c r="BT19" s="2">
        <v>0.99606962685765055</v>
      </c>
      <c r="BU19" s="9" t="s">
        <v>180</v>
      </c>
      <c r="BV19" s="8">
        <v>2.1752972351756611E-3</v>
      </c>
      <c r="BW19" s="2">
        <v>0.94371999927256578</v>
      </c>
      <c r="BX19" s="9" t="s">
        <v>330</v>
      </c>
      <c r="BY19" s="8">
        <v>8.9591335401199477E-4</v>
      </c>
      <c r="BZ19" s="2">
        <v>0.98547859710356955</v>
      </c>
      <c r="CA19" s="9" t="s">
        <v>331</v>
      </c>
      <c r="CB19" s="8">
        <v>3.7131161037380878E-3</v>
      </c>
      <c r="CC19" s="2">
        <v>0.98945068173885842</v>
      </c>
      <c r="CD19" s="9" t="s">
        <v>133</v>
      </c>
      <c r="CE19" s="8">
        <v>1.0763651612405579E-3</v>
      </c>
      <c r="CF19" s="2">
        <v>0.98604274234668432</v>
      </c>
      <c r="CG19" s="9" t="s">
        <v>332</v>
      </c>
      <c r="CH19" s="8">
        <v>3.535342778819292E-3</v>
      </c>
      <c r="CI19" s="2">
        <v>0.92634564571983014</v>
      </c>
      <c r="CJ19" s="9" t="s">
        <v>47</v>
      </c>
      <c r="CK19" s="8">
        <v>1.0712471618123739E-2</v>
      </c>
      <c r="CL19" s="2">
        <v>0.98661294075998596</v>
      </c>
      <c r="CM19" s="9" t="s">
        <v>123</v>
      </c>
      <c r="CN19" s="8">
        <v>2.0490425346012921E-3</v>
      </c>
      <c r="CO19" s="2">
        <v>0.93302505795861679</v>
      </c>
      <c r="CP19" s="9" t="s">
        <v>310</v>
      </c>
      <c r="CQ19" s="8">
        <v>7.256284764306742E-3</v>
      </c>
      <c r="CR19" s="2">
        <v>0.96295220996405062</v>
      </c>
      <c r="CS19" s="9" t="s">
        <v>270</v>
      </c>
      <c r="CT19" s="8">
        <v>1.435611421767357E-3</v>
      </c>
      <c r="CU19" s="2">
        <v>0.97555343829393981</v>
      </c>
      <c r="CV19" s="9" t="s">
        <v>333</v>
      </c>
      <c r="CW19" s="8">
        <v>3.5956411679546099E-4</v>
      </c>
      <c r="CX19" s="2">
        <v>0.98678697989504849</v>
      </c>
      <c r="CY19" s="9" t="s">
        <v>123</v>
      </c>
      <c r="CZ19" s="8">
        <v>8.1188297632384088E-4</v>
      </c>
      <c r="DA19" s="2">
        <v>0.99019677130042583</v>
      </c>
      <c r="DB19" s="9" t="s">
        <v>334</v>
      </c>
      <c r="DC19" s="8">
        <v>8.3850835496463881E-4</v>
      </c>
    </row>
    <row r="20" spans="1:107" ht="15.75" x14ac:dyDescent="0.25">
      <c r="A20" s="3" t="s">
        <v>213</v>
      </c>
      <c r="B20" s="6">
        <v>90</v>
      </c>
      <c r="C20" s="2">
        <v>0.98011667158066595</v>
      </c>
      <c r="D20" s="7" t="s">
        <v>293</v>
      </c>
      <c r="E20" s="8">
        <v>0.58777225633132657</v>
      </c>
      <c r="F20" s="2">
        <v>0.98968751463374283</v>
      </c>
      <c r="G20" s="9" t="s">
        <v>188</v>
      </c>
      <c r="H20" s="8">
        <v>1.1656269585932819E-3</v>
      </c>
      <c r="I20" s="2">
        <v>0.99944334856538708</v>
      </c>
      <c r="J20" s="9" t="s">
        <v>191</v>
      </c>
      <c r="K20" s="8">
        <v>1.2909808504931391E-4</v>
      </c>
      <c r="L20" s="2">
        <v>0.9931062951263413</v>
      </c>
      <c r="M20" s="9" t="s">
        <v>184</v>
      </c>
      <c r="N20" s="8">
        <v>1.224287391897772E-2</v>
      </c>
      <c r="O20" s="2">
        <v>0.96304636839948099</v>
      </c>
      <c r="P20" s="9" t="s">
        <v>282</v>
      </c>
      <c r="Q20" s="8">
        <v>9.1405759457325332E-6</v>
      </c>
      <c r="R20" s="2">
        <v>0.99709456765378779</v>
      </c>
      <c r="S20" s="9" t="s">
        <v>212</v>
      </c>
      <c r="T20" s="8">
        <v>1.8543438448770471E-3</v>
      </c>
      <c r="U20" s="2">
        <v>0.99081568181957291</v>
      </c>
      <c r="V20" s="9" t="s">
        <v>156</v>
      </c>
      <c r="W20" s="8">
        <v>3.2874627976267501E-7</v>
      </c>
      <c r="X20" s="2">
        <v>0.9895281463564457</v>
      </c>
      <c r="Y20" s="9" t="s">
        <v>188</v>
      </c>
      <c r="Z20" s="8">
        <v>1.24056426214644E-3</v>
      </c>
      <c r="AA20" s="2">
        <v>0.98945809494385195</v>
      </c>
      <c r="AB20" s="9" t="s">
        <v>133</v>
      </c>
      <c r="AC20" s="8">
        <v>7.3737061245768875E-5</v>
      </c>
      <c r="AD20" s="2">
        <v>0.99638103820955548</v>
      </c>
      <c r="AE20" s="9" t="s">
        <v>109</v>
      </c>
      <c r="AF20" s="8">
        <v>3.5494073842637543E-4</v>
      </c>
      <c r="AG20" s="2">
        <v>0.99063512544877963</v>
      </c>
      <c r="AH20" s="9" t="s">
        <v>156</v>
      </c>
      <c r="AI20" s="8">
        <v>1.3274664053249521E-5</v>
      </c>
      <c r="AJ20" s="2">
        <v>0.99505817578174827</v>
      </c>
      <c r="AK20" s="9" t="s">
        <v>178</v>
      </c>
      <c r="AL20" s="8">
        <v>4.9130671460209836E-4</v>
      </c>
      <c r="AM20" s="2">
        <v>0.98459765048484393</v>
      </c>
      <c r="AN20" s="9" t="s">
        <v>134</v>
      </c>
      <c r="AO20" s="8">
        <v>5.9914028631405131E-5</v>
      </c>
      <c r="AP20" s="2">
        <v>0.9984236752461253</v>
      </c>
      <c r="AQ20" s="9" t="s">
        <v>181</v>
      </c>
      <c r="AR20" s="8">
        <v>2.4292388236300751E-4</v>
      </c>
      <c r="AS20" s="2">
        <v>0.98508164648399366</v>
      </c>
      <c r="AT20" s="9" t="s">
        <v>111</v>
      </c>
      <c r="AU20" s="8">
        <v>1.2248082625586561E-5</v>
      </c>
      <c r="AV20" s="2">
        <v>0.99386211325121587</v>
      </c>
      <c r="AW20" s="9" t="s">
        <v>176</v>
      </c>
      <c r="AX20" s="8">
        <v>1.214854005148748E-2</v>
      </c>
      <c r="AY20" s="2">
        <v>0.99302055714614179</v>
      </c>
      <c r="AZ20" s="9" t="s">
        <v>184</v>
      </c>
      <c r="BA20" s="8">
        <v>3.3627124136607943E-5</v>
      </c>
      <c r="BB20" s="2">
        <v>0.99906245301565366</v>
      </c>
      <c r="BC20" s="9" t="s">
        <v>192</v>
      </c>
      <c r="BD20" s="8">
        <v>4.4726244861342376E-3</v>
      </c>
      <c r="BE20" s="2">
        <v>0.99751026770644535</v>
      </c>
      <c r="BF20" s="9" t="s">
        <v>175</v>
      </c>
      <c r="BG20" s="8">
        <v>1.4988117250121941E-5</v>
      </c>
      <c r="BH20" s="2">
        <v>0.99732436637359689</v>
      </c>
      <c r="BI20" s="9" t="s">
        <v>175</v>
      </c>
      <c r="BJ20" s="8">
        <v>1.3749240221407411E-3</v>
      </c>
      <c r="BK20" s="2">
        <v>0.99091158227905507</v>
      </c>
      <c r="BL20" s="9" t="s">
        <v>156</v>
      </c>
      <c r="BM20" s="8">
        <v>2.7807036143438122E-3</v>
      </c>
      <c r="BN20" s="2">
        <v>0.99804564179908706</v>
      </c>
      <c r="BO20" s="9" t="s">
        <v>201</v>
      </c>
      <c r="BP20" s="8">
        <v>1.4157904225816241E-3</v>
      </c>
      <c r="BQ20" s="2">
        <v>0.99260009496738799</v>
      </c>
      <c r="BR20" s="9" t="s">
        <v>159</v>
      </c>
      <c r="BS20" s="8">
        <v>2.948570330586995E-3</v>
      </c>
      <c r="BT20" s="2">
        <v>0.99830542718317994</v>
      </c>
      <c r="BU20" s="9" t="s">
        <v>162</v>
      </c>
      <c r="BV20" s="8">
        <v>2.147390533200854E-3</v>
      </c>
      <c r="BW20" s="2">
        <v>0.93793060961932151</v>
      </c>
      <c r="BX20" s="9" t="s">
        <v>309</v>
      </c>
      <c r="BY20" s="8">
        <v>8.9341861025413443E-4</v>
      </c>
      <c r="BZ20" s="2">
        <v>0.99296613115773313</v>
      </c>
      <c r="CA20" s="9" t="s">
        <v>184</v>
      </c>
      <c r="CB20" s="8">
        <v>3.7253702262428231E-3</v>
      </c>
      <c r="CC20" s="2">
        <v>0.99343850907664155</v>
      </c>
      <c r="CD20" s="9" t="s">
        <v>200</v>
      </c>
      <c r="CE20" s="8">
        <v>1.099861986122126E-3</v>
      </c>
      <c r="CF20" s="2">
        <v>0.99395126749989571</v>
      </c>
      <c r="CG20" s="9" t="s">
        <v>176</v>
      </c>
      <c r="CH20" s="8">
        <v>3.519720083904573E-3</v>
      </c>
      <c r="CI20" s="2">
        <v>0.94300188122653528</v>
      </c>
      <c r="CJ20" s="9" t="s">
        <v>335</v>
      </c>
      <c r="CK20" s="8">
        <v>1.057810797420638E-2</v>
      </c>
      <c r="CL20" s="2">
        <v>0.99109507670658314</v>
      </c>
      <c r="CM20" s="9" t="s">
        <v>294</v>
      </c>
      <c r="CN20" s="8">
        <v>2.0581984557042229E-3</v>
      </c>
      <c r="CO20" s="2">
        <v>0.94045877860617422</v>
      </c>
      <c r="CP20" s="9" t="s">
        <v>336</v>
      </c>
      <c r="CQ20" s="8">
        <v>6.956098683971762E-3</v>
      </c>
      <c r="CR20" s="2">
        <v>0.9854977590008055</v>
      </c>
      <c r="CS20" s="9" t="s">
        <v>331</v>
      </c>
      <c r="CT20" s="8">
        <v>1.389777663792465E-3</v>
      </c>
      <c r="CU20" s="2">
        <v>0.97669292660287055</v>
      </c>
      <c r="CV20" s="9" t="s">
        <v>337</v>
      </c>
      <c r="CW20" s="8">
        <v>3.7027683922391958E-4</v>
      </c>
      <c r="CX20" s="2">
        <v>0.9906401204685944</v>
      </c>
      <c r="CY20" s="9" t="s">
        <v>156</v>
      </c>
      <c r="CZ20" s="8">
        <v>8.2290384309011079E-4</v>
      </c>
      <c r="DA20" s="2">
        <v>0.98974382213310697</v>
      </c>
      <c r="DB20" s="9" t="s">
        <v>188</v>
      </c>
      <c r="DC20" s="8">
        <v>8.7103319602377383E-4</v>
      </c>
    </row>
    <row r="21" spans="1:107" ht="15.75" x14ac:dyDescent="0.25">
      <c r="A21" s="3" t="s">
        <v>213</v>
      </c>
      <c r="B21" s="6">
        <v>100</v>
      </c>
      <c r="C21" s="2">
        <v>0.99165755482946161</v>
      </c>
      <c r="D21" s="7" t="s">
        <v>131</v>
      </c>
      <c r="E21" s="8">
        <v>0.55372071994723815</v>
      </c>
      <c r="F21" s="2">
        <v>0.99575383735797007</v>
      </c>
      <c r="G21" s="9" t="s">
        <v>167</v>
      </c>
      <c r="H21" s="8">
        <v>1.1269145987459191E-3</v>
      </c>
      <c r="I21" s="2">
        <v>0.99982735995771965</v>
      </c>
      <c r="J21" s="9" t="s">
        <v>198</v>
      </c>
      <c r="K21" s="8">
        <v>1.2770642239126869E-4</v>
      </c>
      <c r="L21" s="2">
        <v>0.99694082011138241</v>
      </c>
      <c r="M21" s="9" t="s">
        <v>160</v>
      </c>
      <c r="N21" s="8">
        <v>1.2127705821022161E-2</v>
      </c>
      <c r="O21" s="2">
        <v>0.96542690497571371</v>
      </c>
      <c r="P21" s="9" t="s">
        <v>229</v>
      </c>
      <c r="Q21" s="8">
        <v>9.1643487617131321E-6</v>
      </c>
      <c r="R21" s="2">
        <v>0.99911800892099911</v>
      </c>
      <c r="S21" s="9" t="s">
        <v>192</v>
      </c>
      <c r="T21" s="8">
        <v>1.8491814726365539E-3</v>
      </c>
      <c r="U21" s="2">
        <v>0.99405214116461937</v>
      </c>
      <c r="V21" s="9" t="s">
        <v>176</v>
      </c>
      <c r="W21" s="8">
        <v>3.2202302083042921E-7</v>
      </c>
      <c r="X21" s="2">
        <v>0.99559426386678851</v>
      </c>
      <c r="Y21" s="9" t="s">
        <v>167</v>
      </c>
      <c r="Z21" s="8">
        <v>1.193681992429653E-3</v>
      </c>
      <c r="AA21" s="2">
        <v>0.99135828287677397</v>
      </c>
      <c r="AB21" s="9" t="s">
        <v>107</v>
      </c>
      <c r="AC21" s="8">
        <v>7.2406851098287601E-5</v>
      </c>
      <c r="AD21" s="2">
        <v>0.99727142124073576</v>
      </c>
      <c r="AE21" s="9" t="s">
        <v>175</v>
      </c>
      <c r="AF21" s="8">
        <v>3.622006055180146E-4</v>
      </c>
      <c r="AG21" s="2">
        <v>0.99306616310890472</v>
      </c>
      <c r="AH21" s="9" t="s">
        <v>184</v>
      </c>
      <c r="AI21" s="8">
        <v>1.310315829746374E-5</v>
      </c>
      <c r="AJ21" s="2">
        <v>0.99713574787589043</v>
      </c>
      <c r="AK21" s="9" t="s">
        <v>212</v>
      </c>
      <c r="AL21" s="8">
        <v>4.8747479590621458E-4</v>
      </c>
      <c r="AM21" s="2">
        <v>0.98721027755601742</v>
      </c>
      <c r="AN21" s="9" t="s">
        <v>177</v>
      </c>
      <c r="AO21" s="8">
        <v>5.9584717178070543E-5</v>
      </c>
      <c r="AP21" s="2">
        <v>0.99884011228470093</v>
      </c>
      <c r="AQ21" s="9" t="s">
        <v>193</v>
      </c>
      <c r="AR21" s="8">
        <v>2.4698923815588111E-4</v>
      </c>
      <c r="AS21" s="2">
        <v>0.99080088984332348</v>
      </c>
      <c r="AT21" s="9" t="s">
        <v>156</v>
      </c>
      <c r="AU21" s="8">
        <v>1.212687712735934E-5</v>
      </c>
      <c r="AV21" s="2">
        <v>0.99610704519187843</v>
      </c>
      <c r="AW21" s="9" t="s">
        <v>109</v>
      </c>
      <c r="AX21" s="8">
        <v>1.199618698009243E-2</v>
      </c>
      <c r="AY21" s="2">
        <v>0.99270715718907787</v>
      </c>
      <c r="AZ21" s="9" t="s">
        <v>139</v>
      </c>
      <c r="BA21" s="8">
        <v>3.3503989927995988E-5</v>
      </c>
      <c r="BB21" s="2">
        <v>0.9991005648274216</v>
      </c>
      <c r="BC21" s="9" t="s">
        <v>192</v>
      </c>
      <c r="BD21" s="8">
        <v>4.4817528964063904E-3</v>
      </c>
      <c r="BE21" s="2">
        <v>0.9979700403804509</v>
      </c>
      <c r="BF21" s="9" t="s">
        <v>201</v>
      </c>
      <c r="BG21" s="8">
        <v>1.492831000326046E-5</v>
      </c>
      <c r="BH21" s="2">
        <v>0.99768434505372228</v>
      </c>
      <c r="BI21" s="9" t="s">
        <v>137</v>
      </c>
      <c r="BJ21" s="8">
        <v>1.3582677297962189E-3</v>
      </c>
      <c r="BK21" s="2">
        <v>0.99068145185176204</v>
      </c>
      <c r="BL21" s="9" t="s">
        <v>156</v>
      </c>
      <c r="BM21" s="8">
        <v>2.808728805149477E-3</v>
      </c>
      <c r="BN21" s="2">
        <v>0.99925283696509126</v>
      </c>
      <c r="BO21" s="9" t="s">
        <v>192</v>
      </c>
      <c r="BP21" s="8">
        <v>1.4363532700724579E-3</v>
      </c>
      <c r="BQ21" s="2">
        <v>0.99478188966970693</v>
      </c>
      <c r="BR21" s="9" t="s">
        <v>74</v>
      </c>
      <c r="BS21" s="8">
        <v>2.9857634193584041E-3</v>
      </c>
      <c r="BT21" s="2">
        <v>0.99583671170632182</v>
      </c>
      <c r="BU21" s="9" t="s">
        <v>180</v>
      </c>
      <c r="BV21" s="8">
        <v>2.133454608834517E-3</v>
      </c>
      <c r="BW21" s="2">
        <v>0.95404048270659658</v>
      </c>
      <c r="BX21" s="9" t="s">
        <v>75</v>
      </c>
      <c r="BY21" s="8">
        <v>9.0892382777126826E-4</v>
      </c>
      <c r="BZ21" s="2">
        <v>0.99616052689306422</v>
      </c>
      <c r="CA21" s="9" t="s">
        <v>109</v>
      </c>
      <c r="CB21" s="8">
        <v>3.7269005098216719E-3</v>
      </c>
      <c r="CC21" s="2">
        <v>0.99626571332081804</v>
      </c>
      <c r="CD21" s="9" t="s">
        <v>109</v>
      </c>
      <c r="CE21" s="8">
        <v>1.1099302245632661E-3</v>
      </c>
      <c r="CF21" s="2">
        <v>0.98950260758630582</v>
      </c>
      <c r="CG21" s="9" t="s">
        <v>188</v>
      </c>
      <c r="CH21" s="8">
        <v>3.4193657779421848E-3</v>
      </c>
      <c r="CI21" s="2">
        <v>0.97070341166223839</v>
      </c>
      <c r="CJ21" s="9" t="s">
        <v>323</v>
      </c>
      <c r="CK21" s="8">
        <v>1.04495111487288E-2</v>
      </c>
      <c r="CL21" s="2">
        <v>0.99711177158587383</v>
      </c>
      <c r="CM21" s="9" t="s">
        <v>212</v>
      </c>
      <c r="CN21" s="8">
        <v>2.1099828287064319E-3</v>
      </c>
      <c r="CO21" s="2">
        <v>0.97665520082474666</v>
      </c>
      <c r="CP21" s="9" t="s">
        <v>337</v>
      </c>
      <c r="CQ21" s="8">
        <v>6.5802589113061506E-3</v>
      </c>
      <c r="CR21" s="2">
        <v>0.97151930962217181</v>
      </c>
      <c r="CS21" s="9" t="s">
        <v>338</v>
      </c>
      <c r="CT21" s="8">
        <v>1.2826992071931229E-3</v>
      </c>
      <c r="CU21" s="2">
        <v>0.98767403708264168</v>
      </c>
      <c r="CV21" s="9" t="s">
        <v>339</v>
      </c>
      <c r="CW21" s="8">
        <v>3.5490794328422488E-4</v>
      </c>
      <c r="CX21" s="2">
        <v>0.99658094785983586</v>
      </c>
      <c r="CY21" s="9" t="s">
        <v>163</v>
      </c>
      <c r="CZ21" s="8">
        <v>8.2282677207097543E-4</v>
      </c>
      <c r="DA21" s="2">
        <v>0.9919785197830937</v>
      </c>
      <c r="DB21" s="9" t="s">
        <v>171</v>
      </c>
      <c r="DC21" s="8">
        <v>8.7242684472126899E-4</v>
      </c>
    </row>
    <row r="22" spans="1:107" ht="15.75" x14ac:dyDescent="0.25">
      <c r="A22" s="3" t="s">
        <v>213</v>
      </c>
      <c r="B22" s="6">
        <v>110</v>
      </c>
      <c r="C22" s="2">
        <v>0.99802730016219887</v>
      </c>
      <c r="D22" s="7" t="s">
        <v>201</v>
      </c>
      <c r="E22" s="8">
        <v>0.52631317543076228</v>
      </c>
      <c r="F22" s="2">
        <v>0.99893858896769228</v>
      </c>
      <c r="G22" s="9" t="s">
        <v>193</v>
      </c>
      <c r="H22" s="8">
        <v>1.0946368352989721E-3</v>
      </c>
      <c r="I22" s="2">
        <v>0.99995908946610523</v>
      </c>
      <c r="J22" s="9" t="s">
        <v>206</v>
      </c>
      <c r="K22" s="8">
        <v>1.2683169438810091E-4</v>
      </c>
      <c r="L22" s="2">
        <v>0.99947925475402344</v>
      </c>
      <c r="M22" s="9" t="s">
        <v>191</v>
      </c>
      <c r="N22" s="8">
        <v>1.1964240931107499E-2</v>
      </c>
      <c r="O22" s="2">
        <v>0.9938577888651966</v>
      </c>
      <c r="P22" s="9" t="s">
        <v>176</v>
      </c>
      <c r="Q22" s="8">
        <v>9.9147896723387379E-6</v>
      </c>
      <c r="R22" s="2">
        <v>0.99977525074642071</v>
      </c>
      <c r="S22" s="9" t="s">
        <v>198</v>
      </c>
      <c r="T22" s="8">
        <v>1.8446687165867041E-3</v>
      </c>
      <c r="U22" s="2">
        <v>0.99755032101542551</v>
      </c>
      <c r="V22" s="9" t="s">
        <v>137</v>
      </c>
      <c r="W22" s="8">
        <v>3.1816191986846739E-7</v>
      </c>
      <c r="X22" s="2">
        <v>0.99888205372980254</v>
      </c>
      <c r="Y22" s="9" t="s">
        <v>193</v>
      </c>
      <c r="Z22" s="8">
        <v>1.155662496619267E-3</v>
      </c>
      <c r="AA22" s="2">
        <v>0.99713814628310782</v>
      </c>
      <c r="AB22" s="9" t="s">
        <v>212</v>
      </c>
      <c r="AC22" s="8">
        <v>7.1092817951333635E-5</v>
      </c>
      <c r="AD22" s="2">
        <v>0.99918665502332071</v>
      </c>
      <c r="AE22" s="9" t="s">
        <v>192</v>
      </c>
      <c r="AF22" s="8">
        <v>3.6041698950878731E-4</v>
      </c>
      <c r="AG22" s="2">
        <v>0.99697329968769</v>
      </c>
      <c r="AH22" s="9" t="s">
        <v>212</v>
      </c>
      <c r="AI22" s="8">
        <v>1.315290638901194E-5</v>
      </c>
      <c r="AJ22" s="2">
        <v>0.99884880934795806</v>
      </c>
      <c r="AK22" s="9" t="s">
        <v>193</v>
      </c>
      <c r="AL22" s="8">
        <v>4.8426792267023842E-4</v>
      </c>
      <c r="AM22" s="2">
        <v>0.99610990402153377</v>
      </c>
      <c r="AN22" s="9" t="s">
        <v>109</v>
      </c>
      <c r="AO22" s="8">
        <v>5.9070456097740991E-5</v>
      </c>
      <c r="AP22" s="2">
        <v>0.99950121857231011</v>
      </c>
      <c r="AQ22" s="9" t="s">
        <v>191</v>
      </c>
      <c r="AR22" s="8">
        <v>2.464034261469102E-4</v>
      </c>
      <c r="AS22" s="2">
        <v>0.99610512538828522</v>
      </c>
      <c r="AT22" s="9" t="s">
        <v>109</v>
      </c>
      <c r="AU22" s="8">
        <v>1.223098479398252E-5</v>
      </c>
      <c r="AV22" s="2">
        <v>0.99862580863220529</v>
      </c>
      <c r="AW22" s="9" t="s">
        <v>181</v>
      </c>
      <c r="AX22" s="8">
        <v>1.1859981443083459E-2</v>
      </c>
      <c r="AY22" s="2">
        <v>0.99686460077390759</v>
      </c>
      <c r="AZ22" s="9" t="s">
        <v>160</v>
      </c>
      <c r="BA22" s="8">
        <v>3.3840390434298249E-5</v>
      </c>
      <c r="BB22" s="2">
        <v>0.99971354618438812</v>
      </c>
      <c r="BC22" s="9" t="s">
        <v>198</v>
      </c>
      <c r="BD22" s="8">
        <v>4.4678101030514259E-3</v>
      </c>
      <c r="BE22" s="2">
        <v>0.99885882458374931</v>
      </c>
      <c r="BF22" s="9" t="s">
        <v>193</v>
      </c>
      <c r="BG22" s="8">
        <v>1.490698024950667E-5</v>
      </c>
      <c r="BH22" s="2">
        <v>0.99916996994942675</v>
      </c>
      <c r="BI22" s="9" t="s">
        <v>192</v>
      </c>
      <c r="BJ22" s="8">
        <v>1.3796069661665821E-3</v>
      </c>
      <c r="BK22" s="2">
        <v>0.99703293951073146</v>
      </c>
      <c r="BL22" s="9" t="s">
        <v>212</v>
      </c>
      <c r="BM22" s="8">
        <v>2.737995774737411E-3</v>
      </c>
      <c r="BN22" s="2">
        <v>0.99954580440490404</v>
      </c>
      <c r="BO22" s="9" t="s">
        <v>191</v>
      </c>
      <c r="BP22" s="8">
        <v>1.4332895000501739E-3</v>
      </c>
      <c r="BQ22" s="2">
        <v>0.99628863696260095</v>
      </c>
      <c r="BR22" s="9" t="s">
        <v>109</v>
      </c>
      <c r="BS22" s="8">
        <v>3.0441314510924432E-3</v>
      </c>
      <c r="BT22" s="2">
        <v>0.99899272164860287</v>
      </c>
      <c r="BU22" s="9" t="s">
        <v>192</v>
      </c>
      <c r="BV22" s="8">
        <v>2.1814077014209801E-3</v>
      </c>
      <c r="BW22" s="2">
        <v>0.96713539913902924</v>
      </c>
      <c r="BX22" s="9" t="s">
        <v>325</v>
      </c>
      <c r="BY22" s="8">
        <v>8.7552644903510571E-4</v>
      </c>
      <c r="BZ22" s="2">
        <v>0.99764131064932549</v>
      </c>
      <c r="CA22" s="9" t="s">
        <v>137</v>
      </c>
      <c r="CB22" s="8">
        <v>3.6885920682714671E-3</v>
      </c>
      <c r="CC22" s="2">
        <v>0.99428805890219951</v>
      </c>
      <c r="CD22" s="9" t="s">
        <v>138</v>
      </c>
      <c r="CE22" s="8">
        <v>1.128841596556269E-3</v>
      </c>
      <c r="CF22" s="2">
        <v>0.99399638886169728</v>
      </c>
      <c r="CG22" s="9" t="s">
        <v>176</v>
      </c>
      <c r="CH22" s="8">
        <v>3.5300995735653901E-3</v>
      </c>
      <c r="CI22" s="2">
        <v>0.96694339180581712</v>
      </c>
      <c r="CJ22" s="9" t="s">
        <v>340</v>
      </c>
      <c r="CK22" s="8">
        <v>1.021652380674341E-2</v>
      </c>
      <c r="CL22" s="2">
        <v>0.99864009064135684</v>
      </c>
      <c r="CM22" s="9" t="s">
        <v>181</v>
      </c>
      <c r="CN22" s="8">
        <v>2.1080301851268499E-3</v>
      </c>
      <c r="CO22" s="2">
        <v>0.97173500275816038</v>
      </c>
      <c r="CP22" s="9" t="s">
        <v>157</v>
      </c>
      <c r="CQ22" s="8">
        <v>6.6295037636277324E-3</v>
      </c>
      <c r="CR22" s="2">
        <v>0.97987498358382774</v>
      </c>
      <c r="CS22" s="9" t="s">
        <v>328</v>
      </c>
      <c r="CT22" s="8">
        <v>1.267085078795916E-3</v>
      </c>
      <c r="CU22" s="2">
        <v>0.99669394103479514</v>
      </c>
      <c r="CV22" s="9" t="s">
        <v>160</v>
      </c>
      <c r="CW22" s="8">
        <v>3.3626714134845709E-4</v>
      </c>
      <c r="CX22" s="2">
        <v>0.99274044860517729</v>
      </c>
      <c r="CY22" s="9" t="s">
        <v>139</v>
      </c>
      <c r="CZ22" s="8">
        <v>8.4174606531414048E-4</v>
      </c>
      <c r="DA22" s="2">
        <v>0.98884136297338332</v>
      </c>
      <c r="DB22" s="9" t="s">
        <v>197</v>
      </c>
      <c r="DC22" s="8">
        <v>8.558710140810096E-4</v>
      </c>
    </row>
    <row r="23" spans="1:107" ht="15.75" x14ac:dyDescent="0.25">
      <c r="A23" s="3" t="s">
        <v>341</v>
      </c>
      <c r="B23" s="6">
        <v>20</v>
      </c>
      <c r="C23" s="2">
        <v>0.92271072318805092</v>
      </c>
      <c r="D23" s="7" t="s">
        <v>288</v>
      </c>
      <c r="E23" s="8">
        <v>0.12814810633150039</v>
      </c>
      <c r="F23" s="2">
        <v>0.902863352922604</v>
      </c>
      <c r="G23" s="9" t="s">
        <v>342</v>
      </c>
      <c r="H23" s="8">
        <v>6.6775557731254653E-4</v>
      </c>
      <c r="I23" s="2">
        <v>0.30863159770192822</v>
      </c>
      <c r="J23" s="9" t="s">
        <v>343</v>
      </c>
      <c r="K23" s="8">
        <v>2.231756668663573E-5</v>
      </c>
      <c r="L23" s="2">
        <v>0.82767655001901741</v>
      </c>
      <c r="M23" s="9" t="s">
        <v>280</v>
      </c>
      <c r="N23" s="8">
        <v>6.4046857551441679E-3</v>
      </c>
      <c r="O23" s="2">
        <v>0.74866433347309813</v>
      </c>
      <c r="P23" s="9" t="s">
        <v>344</v>
      </c>
      <c r="Q23" s="8">
        <v>3.442192522196189E-7</v>
      </c>
      <c r="R23" s="2">
        <v>0.91836461910212497</v>
      </c>
      <c r="S23" s="9" t="s">
        <v>345</v>
      </c>
      <c r="T23" s="8">
        <v>3.0090724860577052E-3</v>
      </c>
      <c r="U23" s="2">
        <v>0.81020949171842482</v>
      </c>
      <c r="V23" s="9" t="s">
        <v>346</v>
      </c>
      <c r="W23" s="8">
        <v>9.0283362427627778E-8</v>
      </c>
      <c r="X23" s="2">
        <v>0.81398543655384559</v>
      </c>
      <c r="Y23" s="9" t="s">
        <v>347</v>
      </c>
      <c r="Z23" s="8">
        <v>5.2548346848690214E-4</v>
      </c>
      <c r="AA23" s="2">
        <v>0.59074138099096363</v>
      </c>
      <c r="AB23" s="9" t="s">
        <v>348</v>
      </c>
      <c r="AC23" s="8">
        <v>1.4763917112174421E-5</v>
      </c>
      <c r="AD23" s="2">
        <v>0.94306009335451424</v>
      </c>
      <c r="AE23" s="9" t="s">
        <v>335</v>
      </c>
      <c r="AF23" s="8">
        <v>5.2556174506379269E-4</v>
      </c>
      <c r="AG23" s="2">
        <v>0.84203172086794897</v>
      </c>
      <c r="AH23" s="9" t="s">
        <v>349</v>
      </c>
      <c r="AI23" s="8">
        <v>8.0749303074577623E-6</v>
      </c>
      <c r="AJ23" s="2">
        <v>0.87129723659958935</v>
      </c>
      <c r="AK23" s="9" t="s">
        <v>350</v>
      </c>
      <c r="AL23" s="8">
        <v>3.7700335268169808E-4</v>
      </c>
      <c r="AM23" s="2">
        <v>0.44213598286560429</v>
      </c>
      <c r="AN23" s="9" t="s">
        <v>351</v>
      </c>
      <c r="AO23" s="8">
        <v>1.6006073552420209E-5</v>
      </c>
      <c r="AP23" s="2">
        <v>0.96301310292303932</v>
      </c>
      <c r="AQ23" s="9" t="s">
        <v>282</v>
      </c>
      <c r="AR23" s="8">
        <v>4.0423294410733948E-4</v>
      </c>
      <c r="AS23" s="2">
        <v>0.76336467519413231</v>
      </c>
      <c r="AT23" s="9" t="s">
        <v>352</v>
      </c>
      <c r="AU23" s="8">
        <v>1.0545011098096559E-5</v>
      </c>
      <c r="AV23" s="2">
        <v>0.89363308389752116</v>
      </c>
      <c r="AW23" s="9" t="s">
        <v>353</v>
      </c>
      <c r="AX23" s="8">
        <v>8.632269111624697E-3</v>
      </c>
      <c r="AY23" s="2">
        <v>0.80488976202407025</v>
      </c>
      <c r="AZ23" s="9" t="s">
        <v>84</v>
      </c>
      <c r="BA23" s="8">
        <v>1.7059004746023141E-5</v>
      </c>
      <c r="BB23" s="2">
        <v>0.97270973634532842</v>
      </c>
      <c r="BC23" s="9" t="s">
        <v>267</v>
      </c>
      <c r="BD23" s="8">
        <v>8.4150399648825428E-3</v>
      </c>
      <c r="BE23" s="2">
        <v>0.96779883345712692</v>
      </c>
      <c r="BF23" s="9" t="s">
        <v>296</v>
      </c>
      <c r="BG23" s="8">
        <v>1.5791150557921811E-5</v>
      </c>
      <c r="BH23" s="2">
        <v>0.97158563471927373</v>
      </c>
      <c r="BI23" s="9" t="s">
        <v>338</v>
      </c>
      <c r="BJ23" s="8">
        <v>1.070511817200195E-3</v>
      </c>
      <c r="BK23" s="2">
        <v>0.83453145491055336</v>
      </c>
      <c r="BL23" s="9" t="s">
        <v>354</v>
      </c>
      <c r="BM23" s="8">
        <v>2.8189605719704742E-3</v>
      </c>
      <c r="BN23" s="2">
        <v>0.68443910039525235</v>
      </c>
      <c r="BO23" s="9" t="s">
        <v>355</v>
      </c>
      <c r="BP23" s="8">
        <v>1.264306852753124E-3</v>
      </c>
      <c r="BQ23" s="2">
        <v>0.91399198041258167</v>
      </c>
      <c r="BR23" s="9" t="s">
        <v>356</v>
      </c>
      <c r="BS23" s="8">
        <v>5.4740392168414406E-3</v>
      </c>
      <c r="BT23" s="2">
        <v>0.95400708281663782</v>
      </c>
      <c r="BU23" s="9" t="s">
        <v>75</v>
      </c>
      <c r="BV23" s="8">
        <v>5.3020758511885934E-3</v>
      </c>
      <c r="BW23" s="2">
        <v>0.90120112829263754</v>
      </c>
      <c r="BX23" s="9" t="s">
        <v>357</v>
      </c>
      <c r="BY23" s="8">
        <v>1.151390985053218E-3</v>
      </c>
      <c r="BZ23" s="2">
        <v>0.73930871807415655</v>
      </c>
      <c r="CA23" s="9" t="s">
        <v>358</v>
      </c>
      <c r="CB23" s="8">
        <v>3.0189278882964978E-3</v>
      </c>
      <c r="CC23" s="2">
        <v>0.48573141985975832</v>
      </c>
      <c r="CD23" s="9" t="s">
        <v>359</v>
      </c>
      <c r="CE23" s="8">
        <v>1.2992834901783851E-2</v>
      </c>
      <c r="CF23" s="2">
        <v>0.95225948413019923</v>
      </c>
      <c r="CG23" s="9" t="s">
        <v>360</v>
      </c>
      <c r="CH23" s="8">
        <v>1.125113653368024E-3</v>
      </c>
      <c r="CI23" s="2">
        <v>0.18504043679209231</v>
      </c>
      <c r="CJ23" s="9" t="s">
        <v>361</v>
      </c>
      <c r="CK23" s="8">
        <v>2.0006138808223752E-2</v>
      </c>
      <c r="CL23" s="2">
        <v>0.50712558451335343</v>
      </c>
      <c r="CM23" s="9" t="s">
        <v>362</v>
      </c>
      <c r="CN23" s="8">
        <v>3.8542127715029619E-3</v>
      </c>
      <c r="CO23" s="2">
        <v>0.90274680736495183</v>
      </c>
      <c r="CP23" s="9" t="s">
        <v>48</v>
      </c>
      <c r="CQ23" s="8">
        <v>1.1508760271219221E-2</v>
      </c>
      <c r="CR23" s="2">
        <v>0.58592193134119219</v>
      </c>
      <c r="CS23" s="9" t="s">
        <v>363</v>
      </c>
      <c r="CT23" s="8">
        <v>7.2373379530197852E-4</v>
      </c>
      <c r="CU23" s="2">
        <v>0.59807744647654404</v>
      </c>
      <c r="CV23" s="9" t="s">
        <v>364</v>
      </c>
      <c r="CW23" s="8">
        <v>1.0119995372866481E-3</v>
      </c>
      <c r="CX23" s="2">
        <v>0.7136495312567519</v>
      </c>
      <c r="CY23" s="9" t="s">
        <v>365</v>
      </c>
      <c r="CZ23" s="8">
        <v>2.563465315135845E-3</v>
      </c>
      <c r="DA23" s="2">
        <v>0.73888635153125737</v>
      </c>
      <c r="DB23" s="9" t="s">
        <v>366</v>
      </c>
      <c r="DC23" s="8">
        <v>1.342737398150164E-3</v>
      </c>
    </row>
    <row r="24" spans="1:107" ht="15.75" x14ac:dyDescent="0.25">
      <c r="A24" s="3" t="s">
        <v>341</v>
      </c>
      <c r="B24" s="6">
        <v>30</v>
      </c>
      <c r="C24" s="2">
        <v>0.89858773158111627</v>
      </c>
      <c r="D24" s="7" t="s">
        <v>36</v>
      </c>
      <c r="E24" s="8">
        <v>0.1072078903211923</v>
      </c>
      <c r="F24" s="2">
        <v>0.902863352922604</v>
      </c>
      <c r="G24" s="9" t="s">
        <v>342</v>
      </c>
      <c r="H24" s="8">
        <v>6.6775557731254653E-4</v>
      </c>
      <c r="I24" s="2">
        <v>0.30863159770192822</v>
      </c>
      <c r="J24" s="9" t="s">
        <v>343</v>
      </c>
      <c r="K24" s="8">
        <v>2.231756668663573E-5</v>
      </c>
      <c r="L24" s="2">
        <v>0.82767655001901741</v>
      </c>
      <c r="M24" s="9" t="s">
        <v>280</v>
      </c>
      <c r="N24" s="8">
        <v>6.4046857551441679E-3</v>
      </c>
      <c r="O24" s="2">
        <v>0.86733701110894901</v>
      </c>
      <c r="P24" s="9" t="s">
        <v>367</v>
      </c>
      <c r="Q24" s="8">
        <v>3.2947683450393268E-7</v>
      </c>
      <c r="R24" s="2">
        <v>0.91836461910212497</v>
      </c>
      <c r="S24" s="9" t="s">
        <v>345</v>
      </c>
      <c r="T24" s="8">
        <v>3.0090724860577052E-3</v>
      </c>
      <c r="U24" s="2">
        <v>0.90016987185500441</v>
      </c>
      <c r="V24" s="9" t="s">
        <v>368</v>
      </c>
      <c r="W24" s="8">
        <v>7.6233959677029057E-8</v>
      </c>
      <c r="X24" s="2">
        <v>0.81398543655384559</v>
      </c>
      <c r="Y24" s="9" t="s">
        <v>347</v>
      </c>
      <c r="Z24" s="8">
        <v>5.2548346848690214E-4</v>
      </c>
      <c r="AA24" s="2">
        <v>0.6940235343820953</v>
      </c>
      <c r="AB24" s="9" t="s">
        <v>369</v>
      </c>
      <c r="AC24" s="8">
        <v>1.277091585207915E-5</v>
      </c>
      <c r="AD24" s="2">
        <v>0.94306009335451424</v>
      </c>
      <c r="AE24" s="9" t="s">
        <v>335</v>
      </c>
      <c r="AF24" s="8">
        <v>5.2556174506379269E-4</v>
      </c>
      <c r="AG24" s="2">
        <v>0.90928162234924215</v>
      </c>
      <c r="AH24" s="9" t="s">
        <v>370</v>
      </c>
      <c r="AI24" s="8">
        <v>6.8123785139550776E-6</v>
      </c>
      <c r="AJ24" s="2">
        <v>0.87129723659958935</v>
      </c>
      <c r="AK24" s="9" t="s">
        <v>350</v>
      </c>
      <c r="AL24" s="8">
        <v>3.7700335268169808E-4</v>
      </c>
      <c r="AM24" s="2">
        <v>0.53429266611004123</v>
      </c>
      <c r="AN24" s="9" t="s">
        <v>371</v>
      </c>
      <c r="AO24" s="8">
        <v>1.3085157246442039E-5</v>
      </c>
      <c r="AP24" s="2">
        <v>0.96301310292303932</v>
      </c>
      <c r="AQ24" s="9" t="s">
        <v>282</v>
      </c>
      <c r="AR24" s="8">
        <v>4.0423294410733948E-4</v>
      </c>
      <c r="AS24" s="2">
        <v>0.86149935062357375</v>
      </c>
      <c r="AT24" s="9" t="s">
        <v>269</v>
      </c>
      <c r="AU24" s="8">
        <v>8.3229527652746863E-6</v>
      </c>
      <c r="AV24" s="2">
        <v>0.89363308389752116</v>
      </c>
      <c r="AW24" s="9" t="s">
        <v>353</v>
      </c>
      <c r="AX24" s="8">
        <v>8.632269111624697E-3</v>
      </c>
      <c r="AY24" s="2">
        <v>0.93689138533880456</v>
      </c>
      <c r="AZ24" s="9" t="s">
        <v>136</v>
      </c>
      <c r="BA24" s="8">
        <v>1.8719243898476971E-5</v>
      </c>
      <c r="BB24" s="2">
        <v>0.97270973634532842</v>
      </c>
      <c r="BC24" s="9" t="s">
        <v>267</v>
      </c>
      <c r="BD24" s="8">
        <v>8.4150399648825428E-3</v>
      </c>
      <c r="BE24" s="2">
        <v>0.9817568423565044</v>
      </c>
      <c r="BF24" s="9" t="s">
        <v>372</v>
      </c>
      <c r="BG24" s="8">
        <v>1.5174494336833629E-5</v>
      </c>
      <c r="BH24" s="2">
        <v>0.97158563471927373</v>
      </c>
      <c r="BI24" s="9" t="s">
        <v>338</v>
      </c>
      <c r="BJ24" s="8">
        <v>1.070511817200195E-3</v>
      </c>
      <c r="BK24" s="2">
        <v>0.81968057875304257</v>
      </c>
      <c r="BL24" s="9" t="s">
        <v>373</v>
      </c>
      <c r="BM24" s="8">
        <v>2.5663770374088628E-3</v>
      </c>
      <c r="BN24" s="2">
        <v>0.68443910039525235</v>
      </c>
      <c r="BO24" s="9" t="s">
        <v>355</v>
      </c>
      <c r="BP24" s="8">
        <v>1.264306852753124E-3</v>
      </c>
      <c r="BQ24" s="2">
        <v>0.95199311691136868</v>
      </c>
      <c r="BR24" s="9" t="s">
        <v>374</v>
      </c>
      <c r="BS24" s="8">
        <v>4.8785004644732828E-3</v>
      </c>
      <c r="BT24" s="2">
        <v>0.95400708281663782</v>
      </c>
      <c r="BU24" s="9" t="s">
        <v>75</v>
      </c>
      <c r="BV24" s="8">
        <v>5.3020758511885934E-3</v>
      </c>
      <c r="BW24" s="2">
        <v>0.93783703568913535</v>
      </c>
      <c r="BX24" s="9" t="s">
        <v>309</v>
      </c>
      <c r="BY24" s="8">
        <v>1.2471382341329479E-3</v>
      </c>
      <c r="BZ24" s="2">
        <v>0.73930871807415655</v>
      </c>
      <c r="CA24" s="9" t="s">
        <v>358</v>
      </c>
      <c r="CB24" s="8">
        <v>3.0189278882964978E-3</v>
      </c>
      <c r="CC24" s="2">
        <v>0.42540940676650352</v>
      </c>
      <c r="CD24" s="9" t="s">
        <v>375</v>
      </c>
      <c r="CE24" s="8">
        <v>9.7111539357220382E-3</v>
      </c>
      <c r="CF24" s="2">
        <v>0.95225948413019923</v>
      </c>
      <c r="CG24" s="9" t="s">
        <v>360</v>
      </c>
      <c r="CH24" s="8">
        <v>1.125113653368024E-3</v>
      </c>
      <c r="CI24" s="2">
        <v>0.37856872114386297</v>
      </c>
      <c r="CJ24" s="9" t="s">
        <v>376</v>
      </c>
      <c r="CK24" s="8">
        <v>1.4702692937511979E-2</v>
      </c>
      <c r="CL24" s="2">
        <v>0.50712558451335343</v>
      </c>
      <c r="CM24" s="9" t="s">
        <v>362</v>
      </c>
      <c r="CN24" s="8">
        <v>3.8542127715029619E-3</v>
      </c>
      <c r="CO24" s="2">
        <v>0.93478985923610591</v>
      </c>
      <c r="CP24" s="9" t="s">
        <v>97</v>
      </c>
      <c r="CQ24" s="8">
        <v>1.0365520566342041E-2</v>
      </c>
      <c r="CR24" s="2">
        <v>0.58592193134119219</v>
      </c>
      <c r="CS24" s="9" t="s">
        <v>363</v>
      </c>
      <c r="CT24" s="8">
        <v>7.2373379530197852E-4</v>
      </c>
      <c r="CU24" s="2">
        <v>0.59438001434931531</v>
      </c>
      <c r="CV24" s="9" t="s">
        <v>377</v>
      </c>
      <c r="CW24" s="8">
        <v>8.1025327131407888E-4</v>
      </c>
      <c r="CX24" s="2">
        <v>0.7136495312567519</v>
      </c>
      <c r="CY24" s="9" t="s">
        <v>365</v>
      </c>
      <c r="CZ24" s="8">
        <v>2.563465315135845E-3</v>
      </c>
      <c r="DA24" s="2">
        <v>0.84668692580112292</v>
      </c>
      <c r="DB24" s="9" t="s">
        <v>378</v>
      </c>
      <c r="DC24" s="8">
        <v>1.0743358930083091E-3</v>
      </c>
    </row>
    <row r="25" spans="1:107" ht="15.75" x14ac:dyDescent="0.25">
      <c r="A25" s="3" t="s">
        <v>341</v>
      </c>
      <c r="B25" s="6">
        <v>40</v>
      </c>
      <c r="C25" s="2">
        <v>0.96544934394788329</v>
      </c>
      <c r="D25" s="7" t="s">
        <v>229</v>
      </c>
      <c r="E25" s="8">
        <v>0.1174793584858693</v>
      </c>
      <c r="F25" s="2">
        <v>0.95598829107908179</v>
      </c>
      <c r="G25" s="9" t="s">
        <v>271</v>
      </c>
      <c r="H25" s="8">
        <v>6.8456434203770179E-4</v>
      </c>
      <c r="I25" s="2">
        <v>0.4435703706903743</v>
      </c>
      <c r="J25" s="9" t="s">
        <v>379</v>
      </c>
      <c r="K25" s="8">
        <v>1.679351117661357E-5</v>
      </c>
      <c r="L25" s="2">
        <v>0.91356156876621575</v>
      </c>
      <c r="M25" s="9" t="s">
        <v>380</v>
      </c>
      <c r="N25" s="8">
        <v>8.6066133921930341E-3</v>
      </c>
      <c r="O25" s="2">
        <v>0.78188079333247018</v>
      </c>
      <c r="P25" s="9" t="s">
        <v>381</v>
      </c>
      <c r="Q25" s="8">
        <v>3.6960636624956083E-7</v>
      </c>
      <c r="R25" s="2">
        <v>0.95353128177745172</v>
      </c>
      <c r="S25" s="9" t="s">
        <v>261</v>
      </c>
      <c r="T25" s="8">
        <v>3.1823667717801991E-3</v>
      </c>
      <c r="U25" s="2">
        <v>0.92781836293430331</v>
      </c>
      <c r="V25" s="9" t="s">
        <v>382</v>
      </c>
      <c r="W25" s="8">
        <v>7.865819033271293E-8</v>
      </c>
      <c r="X25" s="2">
        <v>0.94343466040218227</v>
      </c>
      <c r="Y25" s="9" t="s">
        <v>383</v>
      </c>
      <c r="Z25" s="8">
        <v>5.9694822467220969E-4</v>
      </c>
      <c r="AA25" s="2">
        <v>0.80164849758333445</v>
      </c>
      <c r="AB25" s="9" t="s">
        <v>384</v>
      </c>
      <c r="AC25" s="8">
        <v>1.149291663600784E-5</v>
      </c>
      <c r="AD25" s="2">
        <v>0.96927087995946037</v>
      </c>
      <c r="AE25" s="9" t="s">
        <v>173</v>
      </c>
      <c r="AF25" s="8">
        <v>4.9636192625026677E-4</v>
      </c>
      <c r="AG25" s="2">
        <v>0.94723722756046946</v>
      </c>
      <c r="AH25" s="9" t="s">
        <v>85</v>
      </c>
      <c r="AI25" s="8">
        <v>6.0552401683418617E-6</v>
      </c>
      <c r="AJ25" s="2">
        <v>0.9551705592377443</v>
      </c>
      <c r="AK25" s="9" t="s">
        <v>204</v>
      </c>
      <c r="AL25" s="8">
        <v>4.2635364281665161E-4</v>
      </c>
      <c r="AM25" s="2">
        <v>0.73681135976371981</v>
      </c>
      <c r="AN25" s="9" t="s">
        <v>385</v>
      </c>
      <c r="AO25" s="8">
        <v>1.108413814997014E-5</v>
      </c>
      <c r="AP25" s="2">
        <v>0.97912756752039176</v>
      </c>
      <c r="AQ25" s="9" t="s">
        <v>291</v>
      </c>
      <c r="AR25" s="8">
        <v>3.8235270694164891E-4</v>
      </c>
      <c r="AS25" s="2">
        <v>0.92021399007265692</v>
      </c>
      <c r="AT25" s="9" t="s">
        <v>279</v>
      </c>
      <c r="AU25" s="8">
        <v>7.0234232123625118E-6</v>
      </c>
      <c r="AV25" s="2">
        <v>0.96497611876271594</v>
      </c>
      <c r="AW25" s="9" t="s">
        <v>320</v>
      </c>
      <c r="AX25" s="8">
        <v>9.8040115328763364E-3</v>
      </c>
      <c r="AY25" s="2">
        <v>0.96749427883724737</v>
      </c>
      <c r="AZ25" s="9" t="s">
        <v>68</v>
      </c>
      <c r="BA25" s="8">
        <v>1.9032908016327309E-5</v>
      </c>
      <c r="BB25" s="2">
        <v>0.9813203827934408</v>
      </c>
      <c r="BC25" s="9" t="s">
        <v>205</v>
      </c>
      <c r="BD25" s="8">
        <v>8.1042349438261631E-3</v>
      </c>
      <c r="BE25" s="2">
        <v>0.98657366183642337</v>
      </c>
      <c r="BF25" s="9" t="s">
        <v>187</v>
      </c>
      <c r="BG25" s="8">
        <v>1.564242674356262E-5</v>
      </c>
      <c r="BH25" s="2">
        <v>0.97326007407944859</v>
      </c>
      <c r="BI25" s="9" t="s">
        <v>305</v>
      </c>
      <c r="BJ25" s="8">
        <v>1.050929958671815E-3</v>
      </c>
      <c r="BK25" s="2">
        <v>0.85731391224861486</v>
      </c>
      <c r="BL25" s="9" t="s">
        <v>183</v>
      </c>
      <c r="BM25" s="8">
        <v>2.5149543721282208E-3</v>
      </c>
      <c r="BN25" s="2">
        <v>0.77017931531442585</v>
      </c>
      <c r="BO25" s="9" t="s">
        <v>386</v>
      </c>
      <c r="BP25" s="8">
        <v>1.0186361774692961E-3</v>
      </c>
      <c r="BQ25" s="2">
        <v>0.94517775257703507</v>
      </c>
      <c r="BR25" s="9" t="s">
        <v>60</v>
      </c>
      <c r="BS25" s="8">
        <v>4.7893537816815993E-3</v>
      </c>
      <c r="BT25" s="2">
        <v>0.95298867703260526</v>
      </c>
      <c r="BU25" s="9" t="s">
        <v>102</v>
      </c>
      <c r="BV25" s="8">
        <v>5.0735424409495081E-3</v>
      </c>
      <c r="BW25" s="2">
        <v>0.93116381807597548</v>
      </c>
      <c r="BX25" s="9" t="s">
        <v>387</v>
      </c>
      <c r="BY25" s="8">
        <v>1.2886477168492351E-3</v>
      </c>
      <c r="BZ25" s="2">
        <v>0.77107936172205138</v>
      </c>
      <c r="CA25" s="9" t="s">
        <v>388</v>
      </c>
      <c r="CB25" s="8">
        <v>2.791669742065911E-3</v>
      </c>
      <c r="CC25" s="2">
        <v>6.1775287093662611E-2</v>
      </c>
      <c r="CD25" s="9" t="s">
        <v>389</v>
      </c>
      <c r="CE25" s="8">
        <v>9.3992803995660706E-3</v>
      </c>
      <c r="CF25" s="2">
        <v>0.94766420812989072</v>
      </c>
      <c r="CG25" s="9" t="s">
        <v>390</v>
      </c>
      <c r="CH25" s="8">
        <v>1.0849830523580891E-3</v>
      </c>
      <c r="CI25" s="2">
        <v>0.70868856615314202</v>
      </c>
      <c r="CJ25" s="9" t="s">
        <v>391</v>
      </c>
      <c r="CK25" s="8">
        <v>1.355596108246721E-2</v>
      </c>
      <c r="CL25" s="2">
        <v>0.74402799583013091</v>
      </c>
      <c r="CM25" s="9" t="s">
        <v>392</v>
      </c>
      <c r="CN25" s="8">
        <v>2.4793191765839521E-3</v>
      </c>
      <c r="CO25" s="2">
        <v>0.94479240891753513</v>
      </c>
      <c r="CP25" s="9" t="s">
        <v>230</v>
      </c>
      <c r="CQ25" s="8">
        <v>9.6773601630507425E-3</v>
      </c>
      <c r="CR25" s="2">
        <v>0.79326371001886908</v>
      </c>
      <c r="CS25" s="9" t="s">
        <v>393</v>
      </c>
      <c r="CT25" s="8">
        <v>6.993493038234545E-4</v>
      </c>
      <c r="CU25" s="2">
        <v>0.90950080457032745</v>
      </c>
      <c r="CV25" s="9" t="s">
        <v>394</v>
      </c>
      <c r="CW25" s="8">
        <v>9.5952679096566594E-4</v>
      </c>
      <c r="CX25" s="2">
        <v>0.89128385857322656</v>
      </c>
      <c r="CY25" s="9" t="s">
        <v>395</v>
      </c>
      <c r="CZ25" s="8">
        <v>1.6029796513398491E-3</v>
      </c>
      <c r="DA25" s="2">
        <v>0.85863214606173976</v>
      </c>
      <c r="DB25" s="9" t="s">
        <v>396</v>
      </c>
      <c r="DC25" s="8">
        <v>1.054951503915598E-3</v>
      </c>
    </row>
    <row r="26" spans="1:107" ht="15.75" x14ac:dyDescent="0.25">
      <c r="A26" s="3" t="s">
        <v>341</v>
      </c>
      <c r="B26" s="6">
        <v>50</v>
      </c>
      <c r="C26" s="2">
        <v>0.98227242724387986</v>
      </c>
      <c r="D26" s="7" t="s">
        <v>397</v>
      </c>
      <c r="E26" s="8">
        <v>0.12414114146389379</v>
      </c>
      <c r="F26" s="2">
        <v>0.97300485039975537</v>
      </c>
      <c r="G26" s="9" t="s">
        <v>152</v>
      </c>
      <c r="H26" s="8">
        <v>6.8637434692819181E-4</v>
      </c>
      <c r="I26" s="2">
        <v>0.60671551406346591</v>
      </c>
      <c r="J26" s="9" t="s">
        <v>398</v>
      </c>
      <c r="K26" s="8">
        <v>1.146152702842511E-5</v>
      </c>
      <c r="L26" s="2">
        <v>0.95384596889262696</v>
      </c>
      <c r="M26" s="9" t="s">
        <v>75</v>
      </c>
      <c r="N26" s="8">
        <v>7.6797348029182116E-3</v>
      </c>
      <c r="O26" s="2">
        <v>0.84385227871575663</v>
      </c>
      <c r="P26" s="9" t="s">
        <v>399</v>
      </c>
      <c r="Q26" s="8">
        <v>3.6932938292075909E-7</v>
      </c>
      <c r="R26" s="2">
        <v>0.97520317329805939</v>
      </c>
      <c r="S26" s="9" t="s">
        <v>400</v>
      </c>
      <c r="T26" s="8">
        <v>3.2749129549881511E-3</v>
      </c>
      <c r="U26" s="2">
        <v>0.94424035355840297</v>
      </c>
      <c r="V26" s="9" t="s">
        <v>401</v>
      </c>
      <c r="W26" s="8">
        <v>7.8645190674634467E-8</v>
      </c>
      <c r="X26" s="2">
        <v>0.96710689996601928</v>
      </c>
      <c r="Y26" s="9" t="s">
        <v>325</v>
      </c>
      <c r="Z26" s="8">
        <v>5.8678166101378589E-4</v>
      </c>
      <c r="AA26" s="2">
        <v>0.87915168399036969</v>
      </c>
      <c r="AB26" s="9" t="s">
        <v>265</v>
      </c>
      <c r="AC26" s="8">
        <v>1.0884404281410471E-5</v>
      </c>
      <c r="AD26" s="2">
        <v>0.98025685083150471</v>
      </c>
      <c r="AE26" s="9" t="s">
        <v>293</v>
      </c>
      <c r="AF26" s="8">
        <v>4.9474058291860718E-4</v>
      </c>
      <c r="AG26" s="2">
        <v>0.97711152532663814</v>
      </c>
      <c r="AH26" s="9" t="s">
        <v>327</v>
      </c>
      <c r="AI26" s="8">
        <v>5.5457807817319982E-6</v>
      </c>
      <c r="AJ26" s="2">
        <v>0.97503961996924005</v>
      </c>
      <c r="AK26" s="9" t="s">
        <v>211</v>
      </c>
      <c r="AL26" s="8">
        <v>4.3629358570508738E-4</v>
      </c>
      <c r="AM26" s="2">
        <v>0.86101659789174045</v>
      </c>
      <c r="AN26" s="9" t="s">
        <v>402</v>
      </c>
      <c r="AO26" s="8">
        <v>1.0489414397494159E-5</v>
      </c>
      <c r="AP26" s="2">
        <v>0.98679444871096844</v>
      </c>
      <c r="AQ26" s="9" t="s">
        <v>123</v>
      </c>
      <c r="AR26" s="8">
        <v>3.879716974934073E-4</v>
      </c>
      <c r="AS26" s="2">
        <v>0.96893743464877802</v>
      </c>
      <c r="AT26" s="9" t="s">
        <v>76</v>
      </c>
      <c r="AU26" s="8">
        <v>6.1362080391301388E-6</v>
      </c>
      <c r="AV26" s="2">
        <v>0.9829171009444424</v>
      </c>
      <c r="AW26" s="9" t="s">
        <v>126</v>
      </c>
      <c r="AX26" s="8">
        <v>9.9533521074199275E-3</v>
      </c>
      <c r="AY26" s="2">
        <v>0.97704770037106436</v>
      </c>
      <c r="AZ26" s="9" t="s">
        <v>403</v>
      </c>
      <c r="BA26" s="8">
        <v>1.877052509074464E-5</v>
      </c>
      <c r="BB26" s="2">
        <v>0.98927603745737835</v>
      </c>
      <c r="BC26" s="9" t="s">
        <v>133</v>
      </c>
      <c r="BD26" s="8">
        <v>8.3684882192569063E-3</v>
      </c>
      <c r="BE26" s="2">
        <v>0.9891751094482869</v>
      </c>
      <c r="BF26" s="9" t="s">
        <v>72</v>
      </c>
      <c r="BG26" s="8">
        <v>1.5691750632116451E-5</v>
      </c>
      <c r="BH26" s="2">
        <v>0.97829832986720744</v>
      </c>
      <c r="BI26" s="9" t="s">
        <v>313</v>
      </c>
      <c r="BJ26" s="8">
        <v>1.035225252347065E-3</v>
      </c>
      <c r="BK26" s="2">
        <v>0.92053795312981634</v>
      </c>
      <c r="BL26" s="9" t="s">
        <v>404</v>
      </c>
      <c r="BM26" s="8">
        <v>2.3928470093205179E-3</v>
      </c>
      <c r="BN26" s="2">
        <v>0.89385780980547946</v>
      </c>
      <c r="BO26" s="9" t="s">
        <v>353</v>
      </c>
      <c r="BP26" s="8">
        <v>9.6714002646541256E-4</v>
      </c>
      <c r="BQ26" s="2">
        <v>0.97399944473955458</v>
      </c>
      <c r="BR26" s="9" t="s">
        <v>405</v>
      </c>
      <c r="BS26" s="8">
        <v>4.514189338365583E-3</v>
      </c>
      <c r="BT26" s="2">
        <v>0.94310191575107227</v>
      </c>
      <c r="BU26" s="9" t="s">
        <v>335</v>
      </c>
      <c r="BV26" s="8">
        <v>4.9255436175539499E-3</v>
      </c>
      <c r="BW26" s="2">
        <v>0.96805725007235999</v>
      </c>
      <c r="BX26" s="9" t="s">
        <v>315</v>
      </c>
      <c r="BY26" s="8">
        <v>1.3453478086804761E-3</v>
      </c>
      <c r="BZ26" s="2">
        <v>0.86814376739614518</v>
      </c>
      <c r="CA26" s="9" t="s">
        <v>8</v>
      </c>
      <c r="CB26" s="8">
        <v>2.45588437228548E-3</v>
      </c>
      <c r="CC26" s="2">
        <v>0.53536069437224143</v>
      </c>
      <c r="CD26" s="9" t="s">
        <v>406</v>
      </c>
      <c r="CE26" s="8">
        <v>6.1360894364266144E-3</v>
      </c>
      <c r="CF26" s="2">
        <v>0.9463103409745679</v>
      </c>
      <c r="CG26" s="9" t="s">
        <v>407</v>
      </c>
      <c r="CH26" s="8">
        <v>1.096860973645139E-3</v>
      </c>
      <c r="CI26" s="2">
        <v>0.72166281584423997</v>
      </c>
      <c r="CJ26" s="9" t="s">
        <v>408</v>
      </c>
      <c r="CK26" s="8">
        <v>1.4518281734241731E-2</v>
      </c>
      <c r="CL26" s="2">
        <v>0.94047700948304436</v>
      </c>
      <c r="CM26" s="9" t="s">
        <v>336</v>
      </c>
      <c r="CN26" s="8">
        <v>1.9837636322688869E-3</v>
      </c>
      <c r="CO26" s="2">
        <v>0.95784427138472683</v>
      </c>
      <c r="CP26" s="9" t="s">
        <v>272</v>
      </c>
      <c r="CQ26" s="8">
        <v>9.3322294074426413E-3</v>
      </c>
      <c r="CR26" s="2">
        <v>0.96695223278511311</v>
      </c>
      <c r="CS26" s="9" t="s">
        <v>340</v>
      </c>
      <c r="CT26" s="8">
        <v>7.0100338219490047E-4</v>
      </c>
      <c r="CU26" s="2">
        <v>0.92077337099567547</v>
      </c>
      <c r="CV26" s="9" t="s">
        <v>252</v>
      </c>
      <c r="CW26" s="8">
        <v>8.9589908739509888E-4</v>
      </c>
      <c r="CX26" s="2">
        <v>0.85975388129678676</v>
      </c>
      <c r="CY26" s="9" t="s">
        <v>409</v>
      </c>
      <c r="CZ26" s="8">
        <v>1.639392467563897E-3</v>
      </c>
      <c r="DA26" s="2">
        <v>0.95109432790157411</v>
      </c>
      <c r="DB26" s="9" t="s">
        <v>410</v>
      </c>
      <c r="DC26" s="8">
        <v>9.4760390463730321E-4</v>
      </c>
    </row>
    <row r="27" spans="1:107" ht="15.75" x14ac:dyDescent="0.25">
      <c r="A27" s="3" t="s">
        <v>341</v>
      </c>
      <c r="B27" s="6">
        <v>60</v>
      </c>
      <c r="C27" s="2">
        <v>0.98711796956611209</v>
      </c>
      <c r="D27" s="7" t="s">
        <v>22</v>
      </c>
      <c r="E27" s="8">
        <v>0.1246740300950144</v>
      </c>
      <c r="F27" s="2">
        <v>0.98157716677731366</v>
      </c>
      <c r="G27" s="9" t="s">
        <v>130</v>
      </c>
      <c r="H27" s="8">
        <v>6.7878166113713998E-4</v>
      </c>
      <c r="I27" s="2">
        <v>0.70163194693835496</v>
      </c>
      <c r="J27" s="9" t="s">
        <v>411</v>
      </c>
      <c r="K27" s="8">
        <v>9.1126552384193919E-6</v>
      </c>
      <c r="L27" s="2">
        <v>0.97312424816258625</v>
      </c>
      <c r="M27" s="9" t="s">
        <v>305</v>
      </c>
      <c r="N27" s="8">
        <v>7.1515428329851439E-3</v>
      </c>
      <c r="O27" s="2">
        <v>0.18388337632790691</v>
      </c>
      <c r="P27" s="9" t="s">
        <v>412</v>
      </c>
      <c r="Q27" s="8">
        <v>3.4514110429510079E-7</v>
      </c>
      <c r="R27" s="2">
        <v>0.9792843865987495</v>
      </c>
      <c r="S27" s="9" t="s">
        <v>291</v>
      </c>
      <c r="T27" s="8">
        <v>3.262828641732796E-3</v>
      </c>
      <c r="U27" s="2">
        <v>0.4654319143656675</v>
      </c>
      <c r="V27" s="9" t="s">
        <v>413</v>
      </c>
      <c r="W27" s="8">
        <v>7.737218066241905E-8</v>
      </c>
      <c r="X27" s="2">
        <v>0.97818403041165958</v>
      </c>
      <c r="Y27" s="9" t="s">
        <v>79</v>
      </c>
      <c r="Z27" s="8">
        <v>5.7104496085732496E-4</v>
      </c>
      <c r="AA27" s="2">
        <v>0.23519474875844601</v>
      </c>
      <c r="AB27" s="9" t="s">
        <v>414</v>
      </c>
      <c r="AC27" s="8">
        <v>1.0117754610235501E-5</v>
      </c>
      <c r="AD27" s="2">
        <v>0.98464406498950463</v>
      </c>
      <c r="AE27" s="9" t="s">
        <v>134</v>
      </c>
      <c r="AF27" s="8">
        <v>4.9233887165128136E-4</v>
      </c>
      <c r="AG27" s="2">
        <v>0</v>
      </c>
      <c r="AH27" s="9" t="s">
        <v>215</v>
      </c>
      <c r="AI27" s="8">
        <v>5.2280642913343808E-6</v>
      </c>
      <c r="AJ27" s="2">
        <v>0.98176915635676054</v>
      </c>
      <c r="AK27" s="9" t="s">
        <v>372</v>
      </c>
      <c r="AL27" s="8">
        <v>4.3035614774606257E-4</v>
      </c>
      <c r="AM27" s="2">
        <v>0.23818083268617771</v>
      </c>
      <c r="AN27" s="9" t="s">
        <v>415</v>
      </c>
      <c r="AO27" s="8">
        <v>1.015729840341804E-5</v>
      </c>
      <c r="AP27" s="2">
        <v>0.98810426587610434</v>
      </c>
      <c r="AQ27" s="9" t="s">
        <v>141</v>
      </c>
      <c r="AR27" s="8">
        <v>3.9084070095033298E-4</v>
      </c>
      <c r="AS27" s="2">
        <v>0</v>
      </c>
      <c r="AT27" s="9" t="s">
        <v>215</v>
      </c>
      <c r="AU27" s="8">
        <v>5.6187819052873756E-6</v>
      </c>
      <c r="AV27" s="2">
        <v>0.98595343480596342</v>
      </c>
      <c r="AW27" s="9" t="s">
        <v>110</v>
      </c>
      <c r="AX27" s="8">
        <v>9.8114062227307539E-3</v>
      </c>
      <c r="AY27" s="2">
        <v>0.47779223133936483</v>
      </c>
      <c r="AZ27" s="9" t="s">
        <v>416</v>
      </c>
      <c r="BA27" s="8">
        <v>1.870919102024758E-5</v>
      </c>
      <c r="BB27" s="2">
        <v>0.98998673888007183</v>
      </c>
      <c r="BC27" s="9" t="s">
        <v>158</v>
      </c>
      <c r="BD27" s="8">
        <v>8.5047420076836532E-3</v>
      </c>
      <c r="BE27" s="2">
        <v>0.48102465683953938</v>
      </c>
      <c r="BF27" s="9" t="s">
        <v>417</v>
      </c>
      <c r="BG27" s="8">
        <v>1.5812223384981991E-5</v>
      </c>
      <c r="BH27" s="2">
        <v>0.98542739744983143</v>
      </c>
      <c r="BI27" s="9" t="s">
        <v>127</v>
      </c>
      <c r="BJ27" s="8">
        <v>1.048784008052424E-3</v>
      </c>
      <c r="BK27" s="2">
        <v>0</v>
      </c>
      <c r="BL27" s="9" t="s">
        <v>215</v>
      </c>
      <c r="BM27" s="8">
        <v>2.223989157971137E-3</v>
      </c>
      <c r="BN27" s="2">
        <v>0.93518439486437599</v>
      </c>
      <c r="BO27" s="9" t="s">
        <v>418</v>
      </c>
      <c r="BP27" s="8">
        <v>9.8121824688861053E-4</v>
      </c>
      <c r="BQ27" s="2">
        <v>0.29197438060283581</v>
      </c>
      <c r="BR27" s="9" t="s">
        <v>419</v>
      </c>
      <c r="BS27" s="8">
        <v>4.3021100904743646E-3</v>
      </c>
      <c r="BT27" s="2">
        <v>0.9586306838666091</v>
      </c>
      <c r="BU27" s="9" t="s">
        <v>314</v>
      </c>
      <c r="BV27" s="8">
        <v>5.0385431414767274E-3</v>
      </c>
      <c r="BW27" s="2">
        <v>0</v>
      </c>
      <c r="BX27" s="9" t="s">
        <v>215</v>
      </c>
      <c r="BY27" s="8">
        <v>1.1449764155021401E-3</v>
      </c>
      <c r="BZ27" s="2">
        <v>0.89487203886291489</v>
      </c>
      <c r="CA27" s="9" t="s">
        <v>420</v>
      </c>
      <c r="CB27" s="8">
        <v>2.3974368245915571E-3</v>
      </c>
      <c r="CC27" s="2">
        <v>0</v>
      </c>
      <c r="CD27" s="9" t="s">
        <v>215</v>
      </c>
      <c r="CE27" s="8">
        <v>5.0165705360006663E-3</v>
      </c>
      <c r="CF27" s="2">
        <v>0.98749580623878364</v>
      </c>
      <c r="CG27" s="9" t="s">
        <v>421</v>
      </c>
      <c r="CH27" s="8">
        <v>1.1500908995970289E-3</v>
      </c>
      <c r="CI27" s="2">
        <v>0</v>
      </c>
      <c r="CJ27" s="9" t="s">
        <v>215</v>
      </c>
      <c r="CK27" s="8">
        <v>1.5337486026224E-2</v>
      </c>
      <c r="CL27" s="2">
        <v>0.89308896483300393</v>
      </c>
      <c r="CM27" s="9" t="s">
        <v>422</v>
      </c>
      <c r="CN27" s="8">
        <v>2.3425921677388099E-3</v>
      </c>
      <c r="CO27" s="2">
        <v>0.21767223451906531</v>
      </c>
      <c r="CP27" s="9" t="s">
        <v>423</v>
      </c>
      <c r="CQ27" s="8">
        <v>8.8398186143940523E-3</v>
      </c>
      <c r="CR27" s="2">
        <v>0.92977477884088078</v>
      </c>
      <c r="CS27" s="9" t="s">
        <v>424</v>
      </c>
      <c r="CT27" s="8">
        <v>5.9885715285451209E-4</v>
      </c>
      <c r="CU27" s="2">
        <v>0</v>
      </c>
      <c r="CV27" s="9" t="s">
        <v>215</v>
      </c>
      <c r="CW27" s="8">
        <v>9.5302838721031586E-4</v>
      </c>
      <c r="CX27" s="2">
        <v>0.96919443808492589</v>
      </c>
      <c r="CY27" s="9" t="s">
        <v>173</v>
      </c>
      <c r="CZ27" s="8">
        <v>1.485336858855039E-3</v>
      </c>
      <c r="DA27" s="2">
        <v>0.48763765776713941</v>
      </c>
      <c r="DB27" s="9" t="s">
        <v>425</v>
      </c>
      <c r="DC27" s="8">
        <v>8.9862843075472936E-4</v>
      </c>
    </row>
    <row r="28" spans="1:107" ht="15.75" x14ac:dyDescent="0.25">
      <c r="A28" s="3" t="s">
        <v>341</v>
      </c>
      <c r="B28" s="6">
        <v>70</v>
      </c>
      <c r="C28" s="2">
        <v>0.99224984376631442</v>
      </c>
      <c r="D28" s="7" t="s">
        <v>153</v>
      </c>
      <c r="E28" s="8">
        <v>0.1236766448170126</v>
      </c>
      <c r="F28" s="2">
        <v>0.98773466168153345</v>
      </c>
      <c r="G28" s="9" t="s">
        <v>339</v>
      </c>
      <c r="H28" s="8">
        <v>6.6676468097725855E-4</v>
      </c>
      <c r="I28" s="2">
        <v>0.81035549783502991</v>
      </c>
      <c r="J28" s="9" t="s">
        <v>346</v>
      </c>
      <c r="K28" s="8">
        <v>7.0336950510617894E-6</v>
      </c>
      <c r="L28" s="2">
        <v>0.98261286760960709</v>
      </c>
      <c r="M28" s="9" t="s">
        <v>113</v>
      </c>
      <c r="N28" s="8">
        <v>6.8406637161232244E-3</v>
      </c>
      <c r="O28" s="2">
        <v>0.14828906641174111</v>
      </c>
      <c r="P28" s="9" t="s">
        <v>426</v>
      </c>
      <c r="Q28" s="8">
        <v>3.2614897824838949E-7</v>
      </c>
      <c r="R28" s="2">
        <v>0.98775189553239018</v>
      </c>
      <c r="S28" s="9" t="s">
        <v>427</v>
      </c>
      <c r="T28" s="8">
        <v>3.1868167578858798E-3</v>
      </c>
      <c r="U28" s="2">
        <v>0.49979954432231671</v>
      </c>
      <c r="V28" s="9" t="s">
        <v>428</v>
      </c>
      <c r="W28" s="8">
        <v>7.388974335677662E-8</v>
      </c>
      <c r="X28" s="2">
        <v>0.98617998688000785</v>
      </c>
      <c r="Y28" s="9" t="s">
        <v>332</v>
      </c>
      <c r="Z28" s="8">
        <v>5.5625369144988459E-4</v>
      </c>
      <c r="AA28" s="2">
        <v>0.2256373003927874</v>
      </c>
      <c r="AB28" s="9" t="s">
        <v>429</v>
      </c>
      <c r="AC28" s="8">
        <v>1.0286305207307271E-5</v>
      </c>
      <c r="AD28" s="2">
        <v>0.98981833609124203</v>
      </c>
      <c r="AE28" s="9" t="s">
        <v>158</v>
      </c>
      <c r="AF28" s="8">
        <v>4.8533097330072351E-4</v>
      </c>
      <c r="AG28" s="2">
        <v>0</v>
      </c>
      <c r="AH28" s="9" t="s">
        <v>215</v>
      </c>
      <c r="AI28" s="8">
        <v>4.9707923750157826E-6</v>
      </c>
      <c r="AJ28" s="2">
        <v>0.99040446401050553</v>
      </c>
      <c r="AK28" s="9" t="s">
        <v>155</v>
      </c>
      <c r="AL28" s="8">
        <v>4.2016936469298411E-4</v>
      </c>
      <c r="AM28" s="2">
        <v>0.22549474588432031</v>
      </c>
      <c r="AN28" s="9" t="s">
        <v>429</v>
      </c>
      <c r="AO28" s="8">
        <v>1.040792732490956E-5</v>
      </c>
      <c r="AP28" s="2">
        <v>0.9917474907660121</v>
      </c>
      <c r="AQ28" s="9" t="s">
        <v>131</v>
      </c>
      <c r="AR28" s="8">
        <v>3.892748302618327E-4</v>
      </c>
      <c r="AS28" s="2">
        <v>0</v>
      </c>
      <c r="AT28" s="9" t="s">
        <v>215</v>
      </c>
      <c r="AU28" s="8">
        <v>5.232967168658525E-6</v>
      </c>
      <c r="AV28" s="2">
        <v>0.99257903913742662</v>
      </c>
      <c r="AW28" s="9" t="s">
        <v>159</v>
      </c>
      <c r="AX28" s="8">
        <v>9.5966013144202379E-3</v>
      </c>
      <c r="AY28" s="2">
        <v>0.47415905907017508</v>
      </c>
      <c r="AZ28" s="9" t="s">
        <v>430</v>
      </c>
      <c r="BA28" s="8">
        <v>1.8419789644264819E-5</v>
      </c>
      <c r="BB28" s="2">
        <v>0.99342723206937555</v>
      </c>
      <c r="BC28" s="9" t="s">
        <v>200</v>
      </c>
      <c r="BD28" s="8">
        <v>8.5251289170921035E-3</v>
      </c>
      <c r="BE28" s="2">
        <v>0.50998696180660397</v>
      </c>
      <c r="BF28" s="9" t="s">
        <v>431</v>
      </c>
      <c r="BG28" s="8">
        <v>1.540956218695293E-5</v>
      </c>
      <c r="BH28" s="2">
        <v>0.99201590068922407</v>
      </c>
      <c r="BI28" s="9" t="s">
        <v>171</v>
      </c>
      <c r="BJ28" s="8">
        <v>1.0521351047307029E-3</v>
      </c>
      <c r="BK28" s="2">
        <v>3.4778387738835188E-2</v>
      </c>
      <c r="BL28" s="9" t="s">
        <v>432</v>
      </c>
      <c r="BM28" s="8">
        <v>2.2278689395344199E-3</v>
      </c>
      <c r="BN28" s="2">
        <v>0.95791285557310779</v>
      </c>
      <c r="BO28" s="9" t="s">
        <v>272</v>
      </c>
      <c r="BP28" s="8">
        <v>9.6422357639407228E-4</v>
      </c>
      <c r="BQ28" s="2">
        <v>0.24110819006269391</v>
      </c>
      <c r="BR28" s="9" t="s">
        <v>433</v>
      </c>
      <c r="BS28" s="8">
        <v>4.1501367988025922E-3</v>
      </c>
      <c r="BT28" s="2">
        <v>0.96677210159055726</v>
      </c>
      <c r="BU28" s="9" t="s">
        <v>434</v>
      </c>
      <c r="BV28" s="8">
        <v>4.8633208664845204E-3</v>
      </c>
      <c r="BW28" s="2">
        <v>0</v>
      </c>
      <c r="BX28" s="9" t="s">
        <v>215</v>
      </c>
      <c r="BY28" s="8">
        <v>1.1527491251134029E-3</v>
      </c>
      <c r="BZ28" s="2">
        <v>0.91044270730715127</v>
      </c>
      <c r="CA28" s="9" t="s">
        <v>435</v>
      </c>
      <c r="CB28" s="8">
        <v>2.3841724574901421E-3</v>
      </c>
      <c r="CC28" s="2">
        <v>2.554135302373524E-8</v>
      </c>
      <c r="CD28" s="9" t="s">
        <v>215</v>
      </c>
      <c r="CE28" s="8">
        <v>4.2158628810387046E-3</v>
      </c>
      <c r="CF28" s="2">
        <v>0.9903582419115311</v>
      </c>
      <c r="CG28" s="9" t="s">
        <v>155</v>
      </c>
      <c r="CH28" s="8">
        <v>1.133913191562741E-3</v>
      </c>
      <c r="CI28" s="2">
        <v>0.1590551802691765</v>
      </c>
      <c r="CJ28" s="9" t="s">
        <v>436</v>
      </c>
      <c r="CK28" s="8">
        <v>1.306558626726099E-2</v>
      </c>
      <c r="CL28" s="2">
        <v>0.95469308597052338</v>
      </c>
      <c r="CM28" s="9" t="s">
        <v>182</v>
      </c>
      <c r="CN28" s="8">
        <v>2.0380853075553061E-3</v>
      </c>
      <c r="CO28" s="2">
        <v>0.16424041990842009</v>
      </c>
      <c r="CP28" s="9" t="s">
        <v>437</v>
      </c>
      <c r="CQ28" s="8">
        <v>8.6962424445619149E-3</v>
      </c>
      <c r="CR28" s="2">
        <v>0.96042099903797462</v>
      </c>
      <c r="CS28" s="9" t="s">
        <v>124</v>
      </c>
      <c r="CT28" s="8">
        <v>5.9688201046444015E-4</v>
      </c>
      <c r="CU28" s="2">
        <v>0</v>
      </c>
      <c r="CV28" s="9" t="s">
        <v>215</v>
      </c>
      <c r="CW28" s="8">
        <v>9.7034704321895238E-4</v>
      </c>
      <c r="CX28" s="2">
        <v>0.94577177904592713</v>
      </c>
      <c r="CY28" s="9" t="s">
        <v>96</v>
      </c>
      <c r="CZ28" s="8">
        <v>1.4248500673068329E-3</v>
      </c>
      <c r="DA28" s="2">
        <v>0.47140160583394458</v>
      </c>
      <c r="DB28" s="9" t="s">
        <v>438</v>
      </c>
      <c r="DC28" s="8">
        <v>8.3419683682254121E-4</v>
      </c>
    </row>
    <row r="29" spans="1:107" ht="15.75" x14ac:dyDescent="0.25">
      <c r="A29" s="3" t="s">
        <v>341</v>
      </c>
      <c r="B29" s="6">
        <v>80</v>
      </c>
      <c r="C29" s="2">
        <v>0.99283393647157847</v>
      </c>
      <c r="D29" s="7" t="s">
        <v>139</v>
      </c>
      <c r="E29" s="8">
        <v>0.12029922566622581</v>
      </c>
      <c r="F29" s="2">
        <v>0.99172861123823308</v>
      </c>
      <c r="G29" s="9" t="s">
        <v>131</v>
      </c>
      <c r="H29" s="8">
        <v>6.5007432224195865E-4</v>
      </c>
      <c r="I29" s="2">
        <v>0.88318194987145404</v>
      </c>
      <c r="J29" s="9" t="s">
        <v>439</v>
      </c>
      <c r="K29" s="8">
        <v>5.860492776628413E-6</v>
      </c>
      <c r="L29" s="2">
        <v>0.98700910892970373</v>
      </c>
      <c r="M29" s="9" t="s">
        <v>22</v>
      </c>
      <c r="N29" s="8">
        <v>6.5915451922556921E-3</v>
      </c>
      <c r="O29" s="2">
        <v>0.13881121408818531</v>
      </c>
      <c r="P29" s="9" t="s">
        <v>440</v>
      </c>
      <c r="Q29" s="8">
        <v>3.2433526738465459E-7</v>
      </c>
      <c r="R29" s="2">
        <v>0.98996628954773347</v>
      </c>
      <c r="S29" s="9" t="s">
        <v>158</v>
      </c>
      <c r="T29" s="8">
        <v>3.057574148325728E-3</v>
      </c>
      <c r="U29" s="2">
        <v>0.54849650412612161</v>
      </c>
      <c r="V29" s="9" t="s">
        <v>441</v>
      </c>
      <c r="W29" s="8">
        <v>7.174913644581269E-8</v>
      </c>
      <c r="X29" s="2">
        <v>0.99078617420796267</v>
      </c>
      <c r="Y29" s="9" t="s">
        <v>156</v>
      </c>
      <c r="Z29" s="8">
        <v>5.4082176661209176E-4</v>
      </c>
      <c r="AA29" s="2">
        <v>0.32055433842807041</v>
      </c>
      <c r="AB29" s="9" t="s">
        <v>442</v>
      </c>
      <c r="AC29" s="8">
        <v>9.8572970384247499E-6</v>
      </c>
      <c r="AD29" s="2">
        <v>0.99329868335546734</v>
      </c>
      <c r="AE29" s="9" t="s">
        <v>200</v>
      </c>
      <c r="AF29" s="8">
        <v>4.7478445000434088E-4</v>
      </c>
      <c r="AG29" s="2">
        <v>0</v>
      </c>
      <c r="AH29" s="9" t="s">
        <v>215</v>
      </c>
      <c r="AI29" s="8">
        <v>4.7835425151822614E-6</v>
      </c>
      <c r="AJ29" s="2">
        <v>0.99363066352473861</v>
      </c>
      <c r="AK29" s="9" t="s">
        <v>135</v>
      </c>
      <c r="AL29" s="8">
        <v>4.1153368193240568E-4</v>
      </c>
      <c r="AM29" s="2">
        <v>0.34191412711604457</v>
      </c>
      <c r="AN29" s="9" t="s">
        <v>443</v>
      </c>
      <c r="AO29" s="8">
        <v>9.9505356955538404E-6</v>
      </c>
      <c r="AP29" s="2">
        <v>0.99434659265800662</v>
      </c>
      <c r="AQ29" s="9" t="s">
        <v>138</v>
      </c>
      <c r="AR29" s="8">
        <v>3.8238460070843242E-4</v>
      </c>
      <c r="AS29" s="2">
        <v>0</v>
      </c>
      <c r="AT29" s="9" t="s">
        <v>215</v>
      </c>
      <c r="AU29" s="8">
        <v>4.986136337348629E-6</v>
      </c>
      <c r="AV29" s="2">
        <v>0.99486882431333545</v>
      </c>
      <c r="AW29" s="9" t="s">
        <v>74</v>
      </c>
      <c r="AX29" s="8">
        <v>9.4466098561748028E-3</v>
      </c>
      <c r="AY29" s="2">
        <v>0.51831472314031513</v>
      </c>
      <c r="AZ29" s="9" t="s">
        <v>444</v>
      </c>
      <c r="BA29" s="8">
        <v>1.860525432370555E-5</v>
      </c>
      <c r="BB29" s="2">
        <v>0.99488732499245969</v>
      </c>
      <c r="BC29" s="9" t="s">
        <v>74</v>
      </c>
      <c r="BD29" s="8">
        <v>8.345049551898678E-3</v>
      </c>
      <c r="BE29" s="2">
        <v>0.5234513612959808</v>
      </c>
      <c r="BF29" s="9" t="s">
        <v>445</v>
      </c>
      <c r="BG29" s="8">
        <v>1.5387596305440092E-5</v>
      </c>
      <c r="BH29" s="2">
        <v>0.99565810755215356</v>
      </c>
      <c r="BI29" s="9" t="s">
        <v>167</v>
      </c>
      <c r="BJ29" s="8">
        <v>1.0725974005329751E-3</v>
      </c>
      <c r="BK29" s="2">
        <v>0.15959396965814199</v>
      </c>
      <c r="BL29" s="9" t="s">
        <v>446</v>
      </c>
      <c r="BM29" s="8">
        <v>2.2168585371781322E-3</v>
      </c>
      <c r="BN29" s="2">
        <v>0.9499126822077909</v>
      </c>
      <c r="BO29" s="9" t="s">
        <v>50</v>
      </c>
      <c r="BP29" s="8">
        <v>9.6928880979778309E-4</v>
      </c>
      <c r="BQ29" s="2">
        <v>0.17050380295659751</v>
      </c>
      <c r="BR29" s="9" t="s">
        <v>447</v>
      </c>
      <c r="BS29" s="8">
        <v>4.0695934546488392E-3</v>
      </c>
      <c r="BT29" s="2">
        <v>0.97438991290093468</v>
      </c>
      <c r="BU29" s="9" t="s">
        <v>95</v>
      </c>
      <c r="BV29" s="8">
        <v>5.0040899058131682E-3</v>
      </c>
      <c r="BW29" s="2">
        <v>0</v>
      </c>
      <c r="BX29" s="9" t="s">
        <v>215</v>
      </c>
      <c r="BY29" s="8">
        <v>1.1727690389554319E-3</v>
      </c>
      <c r="BZ29" s="2">
        <v>0.91482199279874021</v>
      </c>
      <c r="CA29" s="9" t="s">
        <v>448</v>
      </c>
      <c r="CB29" s="8">
        <v>2.3537735506655591E-3</v>
      </c>
      <c r="CC29" s="2">
        <v>0</v>
      </c>
      <c r="CD29" s="9" t="s">
        <v>215</v>
      </c>
      <c r="CE29" s="8">
        <v>4.0898240643205087E-3</v>
      </c>
      <c r="CF29" s="2">
        <v>0.99456345769153753</v>
      </c>
      <c r="CG29" s="9" t="s">
        <v>165</v>
      </c>
      <c r="CH29" s="8">
        <v>1.1699749143821391E-3</v>
      </c>
      <c r="CI29" s="2">
        <v>0</v>
      </c>
      <c r="CJ29" s="9" t="s">
        <v>215</v>
      </c>
      <c r="CK29" s="8">
        <v>1.2772741775915249E-2</v>
      </c>
      <c r="CL29" s="2">
        <v>0.92588788993678639</v>
      </c>
      <c r="CM29" s="9" t="s">
        <v>67</v>
      </c>
      <c r="CN29" s="8">
        <v>1.8616792329952841E-3</v>
      </c>
      <c r="CO29" s="2">
        <v>3.5055723472047079E-2</v>
      </c>
      <c r="CP29" s="9" t="s">
        <v>449</v>
      </c>
      <c r="CQ29" s="8">
        <v>8.5832255445312082E-3</v>
      </c>
      <c r="CR29" s="2">
        <v>0.94924194094989534</v>
      </c>
      <c r="CS29" s="9" t="s">
        <v>450</v>
      </c>
      <c r="CT29" s="8">
        <v>6.015490240203552E-4</v>
      </c>
      <c r="CU29" s="2">
        <v>0</v>
      </c>
      <c r="CV29" s="9" t="s">
        <v>215</v>
      </c>
      <c r="CW29" s="8">
        <v>1.0109461610587739E-3</v>
      </c>
      <c r="CX29" s="2">
        <v>0.90657439677950247</v>
      </c>
      <c r="CY29" s="9" t="s">
        <v>451</v>
      </c>
      <c r="CZ29" s="8">
        <v>1.104389306777111E-3</v>
      </c>
      <c r="DA29" s="2">
        <v>0.46480596033889809</v>
      </c>
      <c r="DB29" s="9" t="s">
        <v>452</v>
      </c>
      <c r="DC29" s="8">
        <v>8.0251603284354318E-4</v>
      </c>
    </row>
    <row r="30" spans="1:107" ht="15.75" x14ac:dyDescent="0.25">
      <c r="A30" s="3" t="s">
        <v>341</v>
      </c>
      <c r="B30" s="6">
        <v>90</v>
      </c>
      <c r="C30" s="2">
        <v>0.99824917566933602</v>
      </c>
      <c r="D30" s="7" t="s">
        <v>162</v>
      </c>
      <c r="E30" s="8">
        <v>0.1229747335322301</v>
      </c>
      <c r="F30" s="2">
        <v>0.99681802019742016</v>
      </c>
      <c r="G30" s="9" t="s">
        <v>160</v>
      </c>
      <c r="H30" s="8">
        <v>6.5111538478442488E-4</v>
      </c>
      <c r="I30" s="2">
        <v>0.94903765500922233</v>
      </c>
      <c r="J30" s="9" t="s">
        <v>453</v>
      </c>
      <c r="K30" s="8">
        <v>4.855711516265216E-6</v>
      </c>
      <c r="L30" s="2">
        <v>0.99336353557191681</v>
      </c>
      <c r="M30" s="9" t="s">
        <v>200</v>
      </c>
      <c r="N30" s="8">
        <v>6.6576772421067486E-3</v>
      </c>
      <c r="O30" s="2">
        <v>7.0674331896479731E-2</v>
      </c>
      <c r="P30" s="9" t="s">
        <v>454</v>
      </c>
      <c r="Q30" s="8">
        <v>3.1689308564103538E-7</v>
      </c>
      <c r="R30" s="2">
        <v>0.99710803779040791</v>
      </c>
      <c r="S30" s="9" t="s">
        <v>212</v>
      </c>
      <c r="T30" s="8">
        <v>3.065782616676462E-3</v>
      </c>
      <c r="U30" s="2">
        <v>0.56384084053093497</v>
      </c>
      <c r="V30" s="9" t="s">
        <v>455</v>
      </c>
      <c r="W30" s="8">
        <v>7.0062914101272228E-8</v>
      </c>
      <c r="X30" s="2">
        <v>0.99753516060265912</v>
      </c>
      <c r="Y30" s="9" t="s">
        <v>175</v>
      </c>
      <c r="Z30" s="8">
        <v>5.4160032386072333E-4</v>
      </c>
      <c r="AA30" s="2">
        <v>0.31830061952680672</v>
      </c>
      <c r="AB30" s="9" t="s">
        <v>456</v>
      </c>
      <c r="AC30" s="8">
        <v>9.927539963393654E-6</v>
      </c>
      <c r="AD30" s="2">
        <v>0.99700016146219395</v>
      </c>
      <c r="AE30" s="9" t="s">
        <v>212</v>
      </c>
      <c r="AF30" s="8">
        <v>4.7212913494305988E-4</v>
      </c>
      <c r="AG30" s="2">
        <v>0</v>
      </c>
      <c r="AH30" s="9" t="s">
        <v>215</v>
      </c>
      <c r="AI30" s="8">
        <v>4.7556597490731274E-6</v>
      </c>
      <c r="AJ30" s="2">
        <v>0.99771875237021457</v>
      </c>
      <c r="AK30" s="9" t="s">
        <v>137</v>
      </c>
      <c r="AL30" s="8">
        <v>4.1465095785094442E-4</v>
      </c>
      <c r="AM30" s="2">
        <v>0.34762969809276822</v>
      </c>
      <c r="AN30" s="9" t="s">
        <v>457</v>
      </c>
      <c r="AO30" s="8">
        <v>1.015632279318484E-5</v>
      </c>
      <c r="AP30" s="2">
        <v>0.99726896056240488</v>
      </c>
      <c r="AQ30" s="9" t="s">
        <v>175</v>
      </c>
      <c r="AR30" s="8">
        <v>3.8133561808118092E-4</v>
      </c>
      <c r="AS30" s="2">
        <v>0</v>
      </c>
      <c r="AT30" s="9" t="s">
        <v>215</v>
      </c>
      <c r="AU30" s="8">
        <v>5.0230778393337234E-6</v>
      </c>
      <c r="AV30" s="2">
        <v>0.99822507580045816</v>
      </c>
      <c r="AW30" s="9" t="s">
        <v>162</v>
      </c>
      <c r="AX30" s="8">
        <v>9.4865495240812909E-3</v>
      </c>
      <c r="AY30" s="2">
        <v>0.5396114471625062</v>
      </c>
      <c r="AZ30" s="9" t="s">
        <v>458</v>
      </c>
      <c r="BA30" s="8">
        <v>1.832357240779919E-5</v>
      </c>
      <c r="BB30" s="2">
        <v>0.99757713492599265</v>
      </c>
      <c r="BC30" s="9" t="s">
        <v>137</v>
      </c>
      <c r="BD30" s="8">
        <v>8.3499748649067188E-3</v>
      </c>
      <c r="BE30" s="2">
        <v>0.53898949899677462</v>
      </c>
      <c r="BF30" s="9" t="s">
        <v>459</v>
      </c>
      <c r="BG30" s="8">
        <v>1.5400736474111302E-5</v>
      </c>
      <c r="BH30" s="2">
        <v>0.99776461631042124</v>
      </c>
      <c r="BI30" s="9" t="s">
        <v>137</v>
      </c>
      <c r="BJ30" s="8">
        <v>1.0884379947775271E-3</v>
      </c>
      <c r="BK30" s="2">
        <v>0.29773800493803848</v>
      </c>
      <c r="BL30" s="9" t="s">
        <v>460</v>
      </c>
      <c r="BM30" s="8">
        <v>2.274769851626687E-3</v>
      </c>
      <c r="BN30" s="2">
        <v>0.96722537470692238</v>
      </c>
      <c r="BO30" s="9" t="s">
        <v>325</v>
      </c>
      <c r="BP30" s="8">
        <v>9.7745746206732921E-4</v>
      </c>
      <c r="BQ30" s="2">
        <v>0.1316007144737886</v>
      </c>
      <c r="BR30" s="9" t="s">
        <v>461</v>
      </c>
      <c r="BS30" s="8">
        <v>4.0796955372371484E-3</v>
      </c>
      <c r="BT30" s="2">
        <v>0.98988163755864611</v>
      </c>
      <c r="BU30" s="9" t="s">
        <v>158</v>
      </c>
      <c r="BV30" s="8">
        <v>5.0070599831926743E-3</v>
      </c>
      <c r="BW30" s="2">
        <v>0</v>
      </c>
      <c r="BX30" s="9" t="s">
        <v>215</v>
      </c>
      <c r="BY30" s="8">
        <v>1.2499656451583499E-3</v>
      </c>
      <c r="BZ30" s="2">
        <v>0.94018920207560297</v>
      </c>
      <c r="CA30" s="9" t="s">
        <v>462</v>
      </c>
      <c r="CB30" s="8">
        <v>2.457035184529882E-3</v>
      </c>
      <c r="CC30" s="2">
        <v>0</v>
      </c>
      <c r="CD30" s="9" t="s">
        <v>215</v>
      </c>
      <c r="CE30" s="8">
        <v>4.0823907803055042E-3</v>
      </c>
      <c r="CF30" s="2">
        <v>0.99910759055652754</v>
      </c>
      <c r="CG30" s="9" t="s">
        <v>192</v>
      </c>
      <c r="CH30" s="8">
        <v>1.1802540843058669E-3</v>
      </c>
      <c r="CI30" s="2">
        <v>3.0868570682144599E-2</v>
      </c>
      <c r="CJ30" s="9" t="s">
        <v>463</v>
      </c>
      <c r="CK30" s="8">
        <v>1.205369723991687E-2</v>
      </c>
      <c r="CL30" s="2">
        <v>0.92238460395877231</v>
      </c>
      <c r="CM30" s="9" t="s">
        <v>464</v>
      </c>
      <c r="CN30" s="8">
        <v>2.0876610241226329E-3</v>
      </c>
      <c r="CO30" s="2">
        <v>4.2753473410416902E-2</v>
      </c>
      <c r="CP30" s="9" t="s">
        <v>465</v>
      </c>
      <c r="CQ30" s="8">
        <v>8.6367725215387263E-3</v>
      </c>
      <c r="CR30" s="2">
        <v>0.96568892979652732</v>
      </c>
      <c r="CS30" s="9" t="s">
        <v>101</v>
      </c>
      <c r="CT30" s="8">
        <v>5.9324333442265485E-4</v>
      </c>
      <c r="CU30" s="2">
        <v>0</v>
      </c>
      <c r="CV30" s="9" t="s">
        <v>215</v>
      </c>
      <c r="CW30" s="8">
        <v>9.902507847957126E-4</v>
      </c>
      <c r="CX30" s="2">
        <v>0.90524811297905416</v>
      </c>
      <c r="CY30" s="9" t="s">
        <v>466</v>
      </c>
      <c r="CZ30" s="8">
        <v>1.595541783201026E-3</v>
      </c>
      <c r="DA30" s="2">
        <v>0.43063483962995203</v>
      </c>
      <c r="DB30" s="9" t="s">
        <v>467</v>
      </c>
      <c r="DC30" s="8">
        <v>7.8317983323397699E-4</v>
      </c>
    </row>
    <row r="31" spans="1:107" ht="15.75" x14ac:dyDescent="0.25">
      <c r="A31" s="3" t="s">
        <v>341</v>
      </c>
      <c r="B31" s="6">
        <v>100</v>
      </c>
      <c r="C31" s="2">
        <v>0.99954772026486904</v>
      </c>
      <c r="D31" s="7" t="s">
        <v>191</v>
      </c>
      <c r="E31" s="8">
        <v>0.12386111291216841</v>
      </c>
      <c r="F31" s="2">
        <v>0.9988575283905734</v>
      </c>
      <c r="G31" s="9" t="s">
        <v>193</v>
      </c>
      <c r="H31" s="8">
        <v>6.4795919047718419E-4</v>
      </c>
      <c r="I31" s="2">
        <v>0.97624901742146353</v>
      </c>
      <c r="J31" s="9" t="s">
        <v>132</v>
      </c>
      <c r="K31" s="8">
        <v>4.4043741265957632E-6</v>
      </c>
      <c r="L31" s="2">
        <v>0.99821521199877705</v>
      </c>
      <c r="M31" s="9" t="s">
        <v>162</v>
      </c>
      <c r="N31" s="8">
        <v>6.4817209406579281E-3</v>
      </c>
      <c r="O31" s="2">
        <v>0</v>
      </c>
      <c r="P31" s="9" t="s">
        <v>215</v>
      </c>
      <c r="Q31" s="8">
        <v>3.1212245217238869E-7</v>
      </c>
      <c r="R31" s="2">
        <v>0.99938050837282411</v>
      </c>
      <c r="S31" s="9" t="s">
        <v>191</v>
      </c>
      <c r="T31" s="8">
        <v>3.158436991808844E-3</v>
      </c>
      <c r="U31" s="2">
        <v>0.56298474047893654</v>
      </c>
      <c r="V31" s="9" t="s">
        <v>468</v>
      </c>
      <c r="W31" s="8">
        <v>6.8701652245400847E-8</v>
      </c>
      <c r="X31" s="2">
        <v>0.99871085082141231</v>
      </c>
      <c r="Y31" s="9" t="s">
        <v>193</v>
      </c>
      <c r="Z31" s="8">
        <v>5.333205842270695E-4</v>
      </c>
      <c r="AA31" s="2">
        <v>0.2439756638960249</v>
      </c>
      <c r="AB31" s="9" t="s">
        <v>469</v>
      </c>
      <c r="AC31" s="8">
        <v>1.029451985213848E-5</v>
      </c>
      <c r="AD31" s="2">
        <v>0.99896854257199685</v>
      </c>
      <c r="AE31" s="9" t="s">
        <v>193</v>
      </c>
      <c r="AF31" s="8">
        <v>4.7155098202551288E-4</v>
      </c>
      <c r="AG31" s="2">
        <v>0</v>
      </c>
      <c r="AH31" s="9" t="s">
        <v>215</v>
      </c>
      <c r="AI31" s="8">
        <v>4.7188776199122749E-6</v>
      </c>
      <c r="AJ31" s="2">
        <v>0.99831730139191532</v>
      </c>
      <c r="AK31" s="9" t="s">
        <v>162</v>
      </c>
      <c r="AL31" s="8">
        <v>4.0902862472459159E-4</v>
      </c>
      <c r="AM31" s="2">
        <v>0.26835598559066848</v>
      </c>
      <c r="AN31" s="9" t="s">
        <v>470</v>
      </c>
      <c r="AO31" s="8">
        <v>1.0584085987389779E-5</v>
      </c>
      <c r="AP31" s="2">
        <v>0.99899142956658482</v>
      </c>
      <c r="AQ31" s="9" t="s">
        <v>192</v>
      </c>
      <c r="AR31" s="8">
        <v>3.8120510552917093E-4</v>
      </c>
      <c r="AS31" s="2">
        <v>0</v>
      </c>
      <c r="AT31" s="9" t="s">
        <v>215</v>
      </c>
      <c r="AU31" s="8">
        <v>5.0504526574993876E-6</v>
      </c>
      <c r="AV31" s="2">
        <v>0.99844480212998576</v>
      </c>
      <c r="AW31" s="9" t="s">
        <v>181</v>
      </c>
      <c r="AX31" s="8">
        <v>9.3276326542569045E-3</v>
      </c>
      <c r="AY31" s="2">
        <v>0.5459767458017224</v>
      </c>
      <c r="AZ31" s="9" t="s">
        <v>471</v>
      </c>
      <c r="BA31" s="8">
        <v>1.804532475094015E-5</v>
      </c>
      <c r="BB31" s="2">
        <v>0.99917056209428301</v>
      </c>
      <c r="BC31" s="9" t="s">
        <v>192</v>
      </c>
      <c r="BD31" s="8">
        <v>8.4052855256592264E-3</v>
      </c>
      <c r="BE31" s="2">
        <v>0.51052305908572326</v>
      </c>
      <c r="BF31" s="9" t="s">
        <v>472</v>
      </c>
      <c r="BG31" s="8">
        <v>1.536452805782583E-5</v>
      </c>
      <c r="BH31" s="2">
        <v>0.99893393885811932</v>
      </c>
      <c r="BI31" s="9" t="s">
        <v>193</v>
      </c>
      <c r="BJ31" s="8">
        <v>1.082766177243528E-3</v>
      </c>
      <c r="BK31" s="2">
        <v>0.32792565261582762</v>
      </c>
      <c r="BL31" s="9" t="s">
        <v>473</v>
      </c>
      <c r="BM31" s="8">
        <v>2.3046650037508898E-3</v>
      </c>
      <c r="BN31" s="2">
        <v>0.98889348154005718</v>
      </c>
      <c r="BO31" s="9" t="s">
        <v>197</v>
      </c>
      <c r="BP31" s="8">
        <v>9.8194323591133462E-4</v>
      </c>
      <c r="BQ31" s="2">
        <v>8.8499591785683132E-2</v>
      </c>
      <c r="BR31" s="9" t="s">
        <v>474</v>
      </c>
      <c r="BS31" s="8">
        <v>4.0395700053584152E-3</v>
      </c>
      <c r="BT31" s="2">
        <v>0.99650499037125917</v>
      </c>
      <c r="BU31" s="9" t="s">
        <v>163</v>
      </c>
      <c r="BV31" s="8">
        <v>4.9757148154569129E-3</v>
      </c>
      <c r="BW31" s="2">
        <v>0</v>
      </c>
      <c r="BX31" s="9" t="s">
        <v>215</v>
      </c>
      <c r="BY31" s="8">
        <v>1.1981335729545971E-3</v>
      </c>
      <c r="BZ31" s="2">
        <v>0.98807503161988797</v>
      </c>
      <c r="CA31" s="9" t="s">
        <v>141</v>
      </c>
      <c r="CB31" s="8">
        <v>2.4532096619201381E-3</v>
      </c>
      <c r="CC31" s="2">
        <v>0</v>
      </c>
      <c r="CD31" s="9" t="s">
        <v>215</v>
      </c>
      <c r="CE31" s="8">
        <v>4.1458127911192504E-3</v>
      </c>
      <c r="CF31" s="2">
        <v>0.99789678291555872</v>
      </c>
      <c r="CG31" s="9" t="s">
        <v>201</v>
      </c>
      <c r="CH31" s="8">
        <v>1.1780425191327739E-3</v>
      </c>
      <c r="CI31" s="2">
        <v>0.65925817594919567</v>
      </c>
      <c r="CJ31" s="9" t="s">
        <v>475</v>
      </c>
      <c r="CK31" s="8">
        <v>1.2198859226558299E-2</v>
      </c>
      <c r="CL31" s="2">
        <v>0.98659241587824131</v>
      </c>
      <c r="CM31" s="9" t="s">
        <v>187</v>
      </c>
      <c r="CN31" s="8">
        <v>1.9408213757940011E-3</v>
      </c>
      <c r="CO31" s="2">
        <v>2.4926642674027749E-2</v>
      </c>
      <c r="CP31" s="9" t="s">
        <v>476</v>
      </c>
      <c r="CQ31" s="8">
        <v>8.755330300547497E-3</v>
      </c>
      <c r="CR31" s="2">
        <v>0.97783367961848022</v>
      </c>
      <c r="CS31" s="9" t="s">
        <v>106</v>
      </c>
      <c r="CT31" s="8">
        <v>5.9089576651613976E-4</v>
      </c>
      <c r="CU31" s="2">
        <v>0</v>
      </c>
      <c r="CV31" s="9" t="s">
        <v>215</v>
      </c>
      <c r="CW31" s="8">
        <v>1.0807879070403471E-3</v>
      </c>
      <c r="CX31" s="2">
        <v>0.97290465844949348</v>
      </c>
      <c r="CY31" s="9" t="s">
        <v>152</v>
      </c>
      <c r="CZ31" s="8">
        <v>1.2368148133100911E-3</v>
      </c>
      <c r="DA31" s="2">
        <v>0.42602874693755299</v>
      </c>
      <c r="DB31" s="9" t="s">
        <v>477</v>
      </c>
      <c r="DC31" s="8">
        <v>7.6601564605190435E-4</v>
      </c>
    </row>
    <row r="32" spans="1:107" ht="15.75" x14ac:dyDescent="0.25">
      <c r="A32" s="3" t="s">
        <v>341</v>
      </c>
      <c r="B32" s="6">
        <v>110</v>
      </c>
      <c r="C32" s="2">
        <v>0.99954095543805654</v>
      </c>
      <c r="D32" s="7" t="s">
        <v>191</v>
      </c>
      <c r="E32" s="8">
        <v>0.1236011010049146</v>
      </c>
      <c r="F32" s="2">
        <v>0.99943062777329628</v>
      </c>
      <c r="G32" s="9" t="s">
        <v>191</v>
      </c>
      <c r="H32" s="8">
        <v>6.4065746553821691E-4</v>
      </c>
      <c r="I32" s="2">
        <v>0.99553460937241167</v>
      </c>
      <c r="J32" s="9" t="s">
        <v>167</v>
      </c>
      <c r="K32" s="8">
        <v>3.9554802649568534E-6</v>
      </c>
      <c r="L32" s="2">
        <v>0.99949237257274692</v>
      </c>
      <c r="M32" s="9" t="s">
        <v>191</v>
      </c>
      <c r="N32" s="8">
        <v>6.4215436086991528E-3</v>
      </c>
      <c r="O32" s="2">
        <v>0.99821982332059533</v>
      </c>
      <c r="P32" s="9" t="s">
        <v>162</v>
      </c>
      <c r="Q32" s="8">
        <v>3.3350167161308032E-7</v>
      </c>
      <c r="R32" s="2">
        <v>0.99934512793733776</v>
      </c>
      <c r="S32" s="9" t="s">
        <v>191</v>
      </c>
      <c r="T32" s="8">
        <v>3.1511256329084668E-3</v>
      </c>
      <c r="U32" s="2">
        <v>0.99871578077361234</v>
      </c>
      <c r="V32" s="9" t="s">
        <v>193</v>
      </c>
      <c r="W32" s="8">
        <v>6.5541386527376704E-8</v>
      </c>
      <c r="X32" s="2">
        <v>0.99897482549155936</v>
      </c>
      <c r="Y32" s="9" t="s">
        <v>193</v>
      </c>
      <c r="Z32" s="8">
        <v>5.2520749823027168E-4</v>
      </c>
      <c r="AA32" s="2">
        <v>0.99730996192862154</v>
      </c>
      <c r="AB32" s="9" t="s">
        <v>175</v>
      </c>
      <c r="AC32" s="8">
        <v>1.03586795899253E-5</v>
      </c>
      <c r="AD32" s="2">
        <v>0.99963390711825562</v>
      </c>
      <c r="AE32" s="9" t="s">
        <v>198</v>
      </c>
      <c r="AF32" s="8">
        <v>4.6740259914550969E-4</v>
      </c>
      <c r="AG32" s="2">
        <v>0.99929174097737195</v>
      </c>
      <c r="AH32" s="9" t="s">
        <v>191</v>
      </c>
      <c r="AI32" s="8">
        <v>4.7857824831077486E-6</v>
      </c>
      <c r="AJ32" s="2">
        <v>0.99882965694340153</v>
      </c>
      <c r="AK32" s="9" t="s">
        <v>193</v>
      </c>
      <c r="AL32" s="8">
        <v>4.0236282215628632E-4</v>
      </c>
      <c r="AM32" s="2">
        <v>0.99672895444976783</v>
      </c>
      <c r="AN32" s="9" t="s">
        <v>160</v>
      </c>
      <c r="AO32" s="8">
        <v>1.051261226985906E-5</v>
      </c>
      <c r="AP32" s="2">
        <v>0.99957169061051931</v>
      </c>
      <c r="AQ32" s="9" t="s">
        <v>198</v>
      </c>
      <c r="AR32" s="8">
        <v>3.780785829635526E-4</v>
      </c>
      <c r="AS32" s="2">
        <v>0.9985958182521848</v>
      </c>
      <c r="AT32" s="9" t="s">
        <v>181</v>
      </c>
      <c r="AU32" s="8">
        <v>5.1837762540532274E-6</v>
      </c>
      <c r="AV32" s="2">
        <v>0.99906008397027235</v>
      </c>
      <c r="AW32" s="9" t="s">
        <v>192</v>
      </c>
      <c r="AX32" s="8">
        <v>9.1778330963647597E-3</v>
      </c>
      <c r="AY32" s="2">
        <v>0.99869707893881932</v>
      </c>
      <c r="AZ32" s="9" t="s">
        <v>193</v>
      </c>
      <c r="BA32" s="8">
        <v>1.778144774276451E-5</v>
      </c>
      <c r="BB32" s="2">
        <v>0.99958174751519013</v>
      </c>
      <c r="BC32" s="9" t="s">
        <v>198</v>
      </c>
      <c r="BD32" s="8">
        <v>8.3999102941495051E-3</v>
      </c>
      <c r="BE32" s="2">
        <v>0.99955217041374078</v>
      </c>
      <c r="BF32" s="9" t="s">
        <v>191</v>
      </c>
      <c r="BG32" s="8">
        <v>1.5383461243102189E-5</v>
      </c>
      <c r="BH32" s="2">
        <v>0.99963379522842544</v>
      </c>
      <c r="BI32" s="9" t="s">
        <v>198</v>
      </c>
      <c r="BJ32" s="8">
        <v>1.088971360555372E-3</v>
      </c>
      <c r="BK32" s="2">
        <v>0.99097702819236155</v>
      </c>
      <c r="BL32" s="9" t="s">
        <v>294</v>
      </c>
      <c r="BM32" s="8">
        <v>2.3005371331487829E-3</v>
      </c>
      <c r="BN32" s="2">
        <v>0.99717339322827547</v>
      </c>
      <c r="BO32" s="9" t="s">
        <v>212</v>
      </c>
      <c r="BP32" s="8">
        <v>1.0056140291208259E-3</v>
      </c>
      <c r="BQ32" s="2">
        <v>0.99883481757705905</v>
      </c>
      <c r="BR32" s="9" t="s">
        <v>193</v>
      </c>
      <c r="BS32" s="8">
        <v>4.0170528651014481E-3</v>
      </c>
      <c r="BT32" s="2">
        <v>0.99588703793262623</v>
      </c>
      <c r="BU32" s="9" t="s">
        <v>180</v>
      </c>
      <c r="BV32" s="8">
        <v>4.9245935879064888E-3</v>
      </c>
      <c r="BW32" s="2">
        <v>0.9652815570817761</v>
      </c>
      <c r="BX32" s="9" t="s">
        <v>87</v>
      </c>
      <c r="BY32" s="8">
        <v>1.2467946460649889E-3</v>
      </c>
      <c r="BZ32" s="2">
        <v>0.99377385263206475</v>
      </c>
      <c r="CA32" s="9" t="s">
        <v>135</v>
      </c>
      <c r="CB32" s="8">
        <v>2.544959900776782E-3</v>
      </c>
      <c r="CC32" s="2">
        <v>0.99245112040508909</v>
      </c>
      <c r="CD32" s="9" t="s">
        <v>159</v>
      </c>
      <c r="CE32" s="8">
        <v>4.5937451028540462E-3</v>
      </c>
      <c r="CF32" s="2">
        <v>0.99946571979132315</v>
      </c>
      <c r="CG32" s="9" t="s">
        <v>191</v>
      </c>
      <c r="CH32" s="8">
        <v>1.1653151288448019E-3</v>
      </c>
      <c r="CI32" s="2">
        <v>0.86127789335088834</v>
      </c>
      <c r="CJ32" s="9" t="s">
        <v>478</v>
      </c>
      <c r="CK32" s="8">
        <v>1.255724490468361E-2</v>
      </c>
      <c r="CL32" s="2">
        <v>0.98701285249530746</v>
      </c>
      <c r="CM32" s="9" t="s">
        <v>22</v>
      </c>
      <c r="CN32" s="8">
        <v>1.927269321521515E-3</v>
      </c>
      <c r="CO32" s="2">
        <v>0.99531200960373301</v>
      </c>
      <c r="CP32" s="9" t="s">
        <v>112</v>
      </c>
      <c r="CQ32" s="8">
        <v>8.414644333080366E-3</v>
      </c>
      <c r="CR32" s="2">
        <v>0.99635299591271409</v>
      </c>
      <c r="CS32" s="9" t="s">
        <v>109</v>
      </c>
      <c r="CT32" s="8">
        <v>6.3328461092502933E-4</v>
      </c>
      <c r="CU32" s="2">
        <v>0.97423564664778939</v>
      </c>
      <c r="CV32" s="9" t="s">
        <v>95</v>
      </c>
      <c r="CW32" s="8">
        <v>9.523785806998654E-4</v>
      </c>
      <c r="CX32" s="2">
        <v>0.96606689715430971</v>
      </c>
      <c r="CY32" s="9" t="s">
        <v>479</v>
      </c>
      <c r="CZ32" s="8">
        <v>1.2555405831997689E-3</v>
      </c>
      <c r="DA32" s="2">
        <v>0.99773661929054747</v>
      </c>
      <c r="DB32" s="9" t="s">
        <v>137</v>
      </c>
      <c r="DC32" s="8">
        <v>7.6410629222027572E-4</v>
      </c>
    </row>
    <row r="33" spans="1:107" ht="15.75" x14ac:dyDescent="0.25">
      <c r="A33" s="3" t="s">
        <v>480</v>
      </c>
      <c r="B33" s="6">
        <v>20</v>
      </c>
      <c r="C33" s="2">
        <v>0.76450173490489082</v>
      </c>
      <c r="D33" s="7" t="s">
        <v>481</v>
      </c>
      <c r="E33" s="8">
        <v>0.1238812393417028</v>
      </c>
      <c r="F33" s="2">
        <v>0.82625105861695969</v>
      </c>
      <c r="G33" s="9" t="s">
        <v>482</v>
      </c>
      <c r="H33" s="8">
        <v>5.6166311071980096E-4</v>
      </c>
      <c r="I33" s="2">
        <v>0.1209835513819864</v>
      </c>
      <c r="J33" s="9" t="s">
        <v>483</v>
      </c>
      <c r="K33" s="8">
        <v>1.12147003178881E-5</v>
      </c>
      <c r="L33" s="2">
        <v>0.66853493228547278</v>
      </c>
      <c r="M33" s="9" t="s">
        <v>484</v>
      </c>
      <c r="N33" s="8">
        <v>1.034734879793154E-2</v>
      </c>
      <c r="O33" s="2">
        <v>0.49952065996125999</v>
      </c>
      <c r="P33" s="9" t="s">
        <v>485</v>
      </c>
      <c r="Q33" s="8">
        <v>3.5075012604864168E-7</v>
      </c>
      <c r="R33" s="2">
        <v>0.84255731935246647</v>
      </c>
      <c r="S33" s="9" t="s">
        <v>486</v>
      </c>
      <c r="T33" s="8">
        <v>2.6666245823297931E-3</v>
      </c>
      <c r="U33" s="2">
        <v>0.84313234128697401</v>
      </c>
      <c r="V33" s="9" t="s">
        <v>487</v>
      </c>
      <c r="W33" s="8">
        <v>1.109152876659835E-7</v>
      </c>
      <c r="X33" s="2">
        <v>0.84247184264273356</v>
      </c>
      <c r="Y33" s="9" t="s">
        <v>486</v>
      </c>
      <c r="Z33" s="8">
        <v>2.6296451430685348E-4</v>
      </c>
      <c r="AA33" s="2">
        <v>0.84030116227877916</v>
      </c>
      <c r="AB33" s="9" t="s">
        <v>488</v>
      </c>
      <c r="AC33" s="8">
        <v>3.0429681676315069E-5</v>
      </c>
      <c r="AD33" s="2">
        <v>0.8526195146583464</v>
      </c>
      <c r="AE33" s="9" t="s">
        <v>489</v>
      </c>
      <c r="AF33" s="8">
        <v>6.5149913738034705E-4</v>
      </c>
      <c r="AG33" s="2">
        <v>0.84135208713627319</v>
      </c>
      <c r="AH33" s="9" t="s">
        <v>490</v>
      </c>
      <c r="AI33" s="8">
        <v>9.3949378154209441E-6</v>
      </c>
      <c r="AJ33" s="2">
        <v>0.89796840574875747</v>
      </c>
      <c r="AK33" s="9" t="s">
        <v>491</v>
      </c>
      <c r="AL33" s="8">
        <v>2.2290171907029971E-4</v>
      </c>
      <c r="AM33" s="2">
        <v>0.7189619842940369</v>
      </c>
      <c r="AN33" s="9" t="s">
        <v>492</v>
      </c>
      <c r="AO33" s="8">
        <v>4.0631079334521528E-5</v>
      </c>
      <c r="AP33" s="2">
        <v>0.86625456496254183</v>
      </c>
      <c r="AQ33" s="9" t="s">
        <v>493</v>
      </c>
      <c r="AR33" s="8">
        <v>4.9458911255392888E-4</v>
      </c>
      <c r="AS33" s="2">
        <v>0.77515628247578205</v>
      </c>
      <c r="AT33" s="9" t="s">
        <v>494</v>
      </c>
      <c r="AU33" s="8">
        <v>8.382315625236647E-6</v>
      </c>
      <c r="AV33" s="2">
        <v>0.9462408850190609</v>
      </c>
      <c r="AW33" s="9" t="s">
        <v>275</v>
      </c>
      <c r="AX33" s="8">
        <v>5.377027086163051E-3</v>
      </c>
      <c r="AY33" s="2">
        <v>0.93143105684404126</v>
      </c>
      <c r="AZ33" s="9" t="s">
        <v>495</v>
      </c>
      <c r="BA33" s="8">
        <v>8.9418315890999353E-6</v>
      </c>
      <c r="BB33" s="2">
        <v>0.85764056527921118</v>
      </c>
      <c r="BC33" s="9" t="s">
        <v>496</v>
      </c>
      <c r="BD33" s="8">
        <v>1.223020978553589E-2</v>
      </c>
      <c r="BE33" s="2">
        <v>0.88479958324682206</v>
      </c>
      <c r="BF33" s="9" t="s">
        <v>233</v>
      </c>
      <c r="BG33" s="8">
        <v>1.656124952911228E-5</v>
      </c>
      <c r="BH33" s="2">
        <v>0.97555917286947247</v>
      </c>
      <c r="BI33" s="9" t="s">
        <v>333</v>
      </c>
      <c r="BJ33" s="8">
        <v>1.183961498455147E-3</v>
      </c>
      <c r="BK33" s="2">
        <v>0.90044712373981228</v>
      </c>
      <c r="BL33" s="9" t="s">
        <v>497</v>
      </c>
      <c r="BM33" s="8">
        <v>2.70493803076875E-3</v>
      </c>
      <c r="BN33" s="2">
        <v>0.87869122694081481</v>
      </c>
      <c r="BO33" s="9" t="s">
        <v>498</v>
      </c>
      <c r="BP33" s="8">
        <v>9.4472651137055019E-4</v>
      </c>
      <c r="BQ33" s="2">
        <v>0.67015700098972752</v>
      </c>
      <c r="BR33" s="9" t="s">
        <v>499</v>
      </c>
      <c r="BS33" s="8">
        <v>5.1484313787322931E-3</v>
      </c>
      <c r="BT33" s="2">
        <v>0.98444203016273368</v>
      </c>
      <c r="BU33" s="9" t="s">
        <v>142</v>
      </c>
      <c r="BV33" s="8">
        <v>1.878981819564079E-3</v>
      </c>
      <c r="BW33" s="2">
        <v>0.44238405961568972</v>
      </c>
      <c r="BX33" s="9" t="s">
        <v>500</v>
      </c>
      <c r="BY33" s="8">
        <v>1.0734128318122471E-3</v>
      </c>
      <c r="BZ33" s="2">
        <v>0.79397772333701</v>
      </c>
      <c r="CA33" s="9" t="s">
        <v>501</v>
      </c>
      <c r="CB33" s="8">
        <v>4.6048480266839033E-3</v>
      </c>
      <c r="CC33" s="2">
        <v>0.58063338438660395</v>
      </c>
      <c r="CD33" s="9" t="s">
        <v>502</v>
      </c>
      <c r="CE33" s="8">
        <v>9.5931475996066109E-4</v>
      </c>
      <c r="CF33" s="2">
        <v>0.96820577456382362</v>
      </c>
      <c r="CG33" s="9" t="s">
        <v>503</v>
      </c>
      <c r="CH33" s="8">
        <v>2.2011859521127949E-3</v>
      </c>
      <c r="CI33" s="2">
        <v>0.51039179232985032</v>
      </c>
      <c r="CJ33" s="9" t="s">
        <v>504</v>
      </c>
      <c r="CK33" s="8">
        <v>1.061537163182005E-2</v>
      </c>
      <c r="CL33" s="2">
        <v>0.62343016538374241</v>
      </c>
      <c r="CM33" s="9" t="s">
        <v>505</v>
      </c>
      <c r="CN33" s="8">
        <v>5.2784051515902923E-3</v>
      </c>
      <c r="CO33" s="2">
        <v>0.58304760929819421</v>
      </c>
      <c r="CP33" s="9" t="s">
        <v>506</v>
      </c>
      <c r="CQ33" s="8">
        <v>7.2163903930276717E-3</v>
      </c>
      <c r="CR33" s="2">
        <v>0.77634238093820962</v>
      </c>
      <c r="CS33" s="9" t="s">
        <v>507</v>
      </c>
      <c r="CT33" s="8">
        <v>1.0331550898861851E-3</v>
      </c>
      <c r="CU33" s="2">
        <v>1.6023348573658122E-8</v>
      </c>
      <c r="CV33" s="9" t="s">
        <v>215</v>
      </c>
      <c r="CW33" s="8">
        <v>6.5162628260270327E-4</v>
      </c>
      <c r="CX33" s="2">
        <v>0.73011495336551369</v>
      </c>
      <c r="CY33" s="9" t="s">
        <v>508</v>
      </c>
      <c r="CZ33" s="8">
        <v>2.7422281385889691E-3</v>
      </c>
      <c r="DA33" s="2">
        <v>0.75456159720974325</v>
      </c>
      <c r="DB33" s="9" t="s">
        <v>509</v>
      </c>
      <c r="DC33" s="8">
        <v>5.2307744289867568E-4</v>
      </c>
    </row>
    <row r="34" spans="1:107" ht="15.75" x14ac:dyDescent="0.25">
      <c r="A34" s="3" t="s">
        <v>480</v>
      </c>
      <c r="B34" s="6">
        <v>30</v>
      </c>
      <c r="C34" s="2">
        <v>0.83366393120576232</v>
      </c>
      <c r="D34" s="7" t="s">
        <v>510</v>
      </c>
      <c r="E34" s="8">
        <v>9.4111819849982514E-2</v>
      </c>
      <c r="F34" s="2">
        <v>0.82625105861695969</v>
      </c>
      <c r="G34" s="9" t="s">
        <v>482</v>
      </c>
      <c r="H34" s="8">
        <v>5.6166311071980096E-4</v>
      </c>
      <c r="I34" s="2">
        <v>0.1209835513819864</v>
      </c>
      <c r="J34" s="9" t="s">
        <v>483</v>
      </c>
      <c r="K34" s="8">
        <v>1.12147003178881E-5</v>
      </c>
      <c r="L34" s="2">
        <v>0.66853493228547278</v>
      </c>
      <c r="M34" s="9" t="s">
        <v>484</v>
      </c>
      <c r="N34" s="8">
        <v>1.034734879793154E-2</v>
      </c>
      <c r="O34" s="2">
        <v>0.9644397389057946</v>
      </c>
      <c r="P34" s="9" t="s">
        <v>210</v>
      </c>
      <c r="Q34" s="8">
        <v>5.3899131623416236E-7</v>
      </c>
      <c r="R34" s="2">
        <v>0.84255731935246647</v>
      </c>
      <c r="S34" s="9" t="s">
        <v>486</v>
      </c>
      <c r="T34" s="8">
        <v>2.6666245823297931E-3</v>
      </c>
      <c r="U34" s="2">
        <v>0.81606706904577653</v>
      </c>
      <c r="V34" s="9" t="s">
        <v>511</v>
      </c>
      <c r="W34" s="8">
        <v>1.197210258587589E-7</v>
      </c>
      <c r="X34" s="2">
        <v>0.84247184264273356</v>
      </c>
      <c r="Y34" s="9" t="s">
        <v>486</v>
      </c>
      <c r="Z34" s="8">
        <v>2.6296451430685348E-4</v>
      </c>
      <c r="AA34" s="2">
        <v>0.87511731218522937</v>
      </c>
      <c r="AB34" s="9" t="s">
        <v>512</v>
      </c>
      <c r="AC34" s="8">
        <v>2.7899623825028921E-5</v>
      </c>
      <c r="AD34" s="2">
        <v>0.8526195146583464</v>
      </c>
      <c r="AE34" s="9" t="s">
        <v>489</v>
      </c>
      <c r="AF34" s="8">
        <v>6.5149913738034705E-4</v>
      </c>
      <c r="AG34" s="2">
        <v>0.90874655761348611</v>
      </c>
      <c r="AH34" s="9" t="s">
        <v>513</v>
      </c>
      <c r="AI34" s="8">
        <v>8.5986658764325092E-6</v>
      </c>
      <c r="AJ34" s="2">
        <v>0.89796840574875747</v>
      </c>
      <c r="AK34" s="9" t="s">
        <v>491</v>
      </c>
      <c r="AL34" s="8">
        <v>2.2290171907029971E-4</v>
      </c>
      <c r="AM34" s="2">
        <v>0.7696854529872077</v>
      </c>
      <c r="AN34" s="9" t="s">
        <v>514</v>
      </c>
      <c r="AO34" s="8">
        <v>3.5998152598233938E-5</v>
      </c>
      <c r="AP34" s="2">
        <v>0.86625456496254183</v>
      </c>
      <c r="AQ34" s="9" t="s">
        <v>493</v>
      </c>
      <c r="AR34" s="8">
        <v>4.9458911255392888E-4</v>
      </c>
      <c r="AS34" s="2">
        <v>0.88458328733012848</v>
      </c>
      <c r="AT34" s="9" t="s">
        <v>515</v>
      </c>
      <c r="AU34" s="8">
        <v>7.5057290964861974E-6</v>
      </c>
      <c r="AV34" s="2">
        <v>0.9462408850190609</v>
      </c>
      <c r="AW34" s="9" t="s">
        <v>275</v>
      </c>
      <c r="AX34" s="8">
        <v>5.377027086163051E-3</v>
      </c>
      <c r="AY34" s="2">
        <v>0.96494687393401257</v>
      </c>
      <c r="AZ34" s="9" t="s">
        <v>320</v>
      </c>
      <c r="BA34" s="8">
        <v>9.1054036786473349E-6</v>
      </c>
      <c r="BB34" s="2">
        <v>0.85764056527921118</v>
      </c>
      <c r="BC34" s="9" t="s">
        <v>496</v>
      </c>
      <c r="BD34" s="8">
        <v>1.223020978553589E-2</v>
      </c>
      <c r="BE34" s="2">
        <v>0.95014024902540084</v>
      </c>
      <c r="BF34" s="9" t="s">
        <v>516</v>
      </c>
      <c r="BG34" s="8">
        <v>1.6285611934959601E-5</v>
      </c>
      <c r="BH34" s="2">
        <v>0.97555917286947247</v>
      </c>
      <c r="BI34" s="9" t="s">
        <v>333</v>
      </c>
      <c r="BJ34" s="8">
        <v>1.183961498455147E-3</v>
      </c>
      <c r="BK34" s="2">
        <v>0.92915163402498446</v>
      </c>
      <c r="BL34" s="9" t="s">
        <v>108</v>
      </c>
      <c r="BM34" s="8">
        <v>2.839707604930017E-3</v>
      </c>
      <c r="BN34" s="2">
        <v>0.87869122694081481</v>
      </c>
      <c r="BO34" s="9" t="s">
        <v>498</v>
      </c>
      <c r="BP34" s="8">
        <v>9.4472651137055019E-4</v>
      </c>
      <c r="BQ34" s="2">
        <v>0.82458576985172316</v>
      </c>
      <c r="BR34" s="9" t="s">
        <v>517</v>
      </c>
      <c r="BS34" s="8">
        <v>4.8277670836069254E-3</v>
      </c>
      <c r="BT34" s="2">
        <v>0.98444203016273368</v>
      </c>
      <c r="BU34" s="9" t="s">
        <v>142</v>
      </c>
      <c r="BV34" s="8">
        <v>1.878981819564079E-3</v>
      </c>
      <c r="BW34" s="2">
        <v>0.2119580639973673</v>
      </c>
      <c r="BX34" s="9" t="s">
        <v>518</v>
      </c>
      <c r="BY34" s="8">
        <v>1.1760152650826319E-3</v>
      </c>
      <c r="BZ34" s="2">
        <v>0.79397772333701</v>
      </c>
      <c r="CA34" s="9" t="s">
        <v>501</v>
      </c>
      <c r="CB34" s="8">
        <v>4.6048480266839033E-3</v>
      </c>
      <c r="CC34" s="2">
        <v>0.75864310971197013</v>
      </c>
      <c r="CD34" s="9" t="s">
        <v>519</v>
      </c>
      <c r="CE34" s="8">
        <v>9.9372062911470371E-4</v>
      </c>
      <c r="CF34" s="2">
        <v>0.96820577456382362</v>
      </c>
      <c r="CG34" s="9" t="s">
        <v>503</v>
      </c>
      <c r="CH34" s="8">
        <v>2.2011859521127949E-3</v>
      </c>
      <c r="CI34" s="2">
        <v>0.45464025370340189</v>
      </c>
      <c r="CJ34" s="9" t="s">
        <v>520</v>
      </c>
      <c r="CK34" s="8">
        <v>9.3932534568907673E-3</v>
      </c>
      <c r="CL34" s="2">
        <v>0.62343016538374241</v>
      </c>
      <c r="CM34" s="9" t="s">
        <v>505</v>
      </c>
      <c r="CN34" s="8">
        <v>5.2784051515902923E-3</v>
      </c>
      <c r="CO34" s="2">
        <v>0.70363264229924105</v>
      </c>
      <c r="CP34" s="9" t="s">
        <v>521</v>
      </c>
      <c r="CQ34" s="8">
        <v>6.111095295965159E-3</v>
      </c>
      <c r="CR34" s="2">
        <v>0.77634238093820962</v>
      </c>
      <c r="CS34" s="9" t="s">
        <v>507</v>
      </c>
      <c r="CT34" s="8">
        <v>1.0331550898861851E-3</v>
      </c>
      <c r="CU34" s="2">
        <v>0.81696014540406348</v>
      </c>
      <c r="CV34" s="9" t="s">
        <v>522</v>
      </c>
      <c r="CW34" s="8">
        <v>4.2763539334656311E-4</v>
      </c>
      <c r="CX34" s="2">
        <v>0.73011495336551369</v>
      </c>
      <c r="CY34" s="9" t="s">
        <v>508</v>
      </c>
      <c r="CZ34" s="8">
        <v>2.7422281385889691E-3</v>
      </c>
      <c r="DA34" s="2">
        <v>0.88644917498782394</v>
      </c>
      <c r="DB34" s="9" t="s">
        <v>523</v>
      </c>
      <c r="DC34" s="8">
        <v>5.3411714176189689E-4</v>
      </c>
    </row>
    <row r="35" spans="1:107" ht="15.75" x14ac:dyDescent="0.25">
      <c r="A35" s="3" t="s">
        <v>480</v>
      </c>
      <c r="B35" s="6">
        <v>40</v>
      </c>
      <c r="C35" s="2">
        <v>0.92963393135500672</v>
      </c>
      <c r="D35" s="7" t="s">
        <v>424</v>
      </c>
      <c r="E35" s="8">
        <v>9.6529663616822706E-2</v>
      </c>
      <c r="F35" s="2">
        <v>0.93541598655007019</v>
      </c>
      <c r="G35" s="9" t="s">
        <v>524</v>
      </c>
      <c r="H35" s="8">
        <v>5.5533137020276227E-4</v>
      </c>
      <c r="I35" s="2">
        <v>0.35185652451112592</v>
      </c>
      <c r="J35" s="9" t="s">
        <v>525</v>
      </c>
      <c r="K35" s="8">
        <v>8.2183306314654484E-6</v>
      </c>
      <c r="L35" s="2">
        <v>0.89041580117608943</v>
      </c>
      <c r="M35" s="9" t="s">
        <v>526</v>
      </c>
      <c r="N35" s="8">
        <v>1.2951909879793159E-2</v>
      </c>
      <c r="O35" s="2">
        <v>0.96231487093421386</v>
      </c>
      <c r="P35" s="9" t="s">
        <v>186</v>
      </c>
      <c r="Q35" s="8">
        <v>5.7732456817203656E-7</v>
      </c>
      <c r="R35" s="2">
        <v>0.92609295204272535</v>
      </c>
      <c r="S35" s="9" t="s">
        <v>67</v>
      </c>
      <c r="T35" s="8">
        <v>2.7891342901639892E-3</v>
      </c>
      <c r="U35" s="2">
        <v>0.8734137398244054</v>
      </c>
      <c r="V35" s="9" t="s">
        <v>527</v>
      </c>
      <c r="W35" s="8">
        <v>1.039210568196212E-7</v>
      </c>
      <c r="X35" s="2">
        <v>0.91931409254560914</v>
      </c>
      <c r="Y35" s="9" t="s">
        <v>32</v>
      </c>
      <c r="Z35" s="8">
        <v>2.549908392220474E-4</v>
      </c>
      <c r="AA35" s="2">
        <v>0.92514652553133858</v>
      </c>
      <c r="AB35" s="9" t="s">
        <v>528</v>
      </c>
      <c r="AC35" s="8">
        <v>2.461875642805276E-5</v>
      </c>
      <c r="AD35" s="2">
        <v>0.94237270969612807</v>
      </c>
      <c r="AE35" s="9" t="s">
        <v>529</v>
      </c>
      <c r="AF35" s="8">
        <v>6.3219251672361264E-4</v>
      </c>
      <c r="AG35" s="2">
        <v>0.9440919559924148</v>
      </c>
      <c r="AH35" s="9" t="s">
        <v>401</v>
      </c>
      <c r="AI35" s="8">
        <v>8.0259126292564296E-6</v>
      </c>
      <c r="AJ35" s="2">
        <v>0.94736531255644085</v>
      </c>
      <c r="AK35" s="9" t="s">
        <v>85</v>
      </c>
      <c r="AL35" s="8">
        <v>2.2085615960563431E-4</v>
      </c>
      <c r="AM35" s="2">
        <v>0.84462988288609464</v>
      </c>
      <c r="AN35" s="9" t="s">
        <v>530</v>
      </c>
      <c r="AO35" s="8">
        <v>3.0184324612153239E-5</v>
      </c>
      <c r="AP35" s="2">
        <v>0.93947493653875835</v>
      </c>
      <c r="AQ35" s="9" t="s">
        <v>531</v>
      </c>
      <c r="AR35" s="8">
        <v>4.72036577618006E-4</v>
      </c>
      <c r="AS35" s="2">
        <v>0.93067634135195454</v>
      </c>
      <c r="AT35" s="9" t="s">
        <v>30</v>
      </c>
      <c r="AU35" s="8">
        <v>7.0112290820776434E-6</v>
      </c>
      <c r="AV35" s="2">
        <v>0.96897172810001031</v>
      </c>
      <c r="AW35" s="9" t="s">
        <v>76</v>
      </c>
      <c r="AX35" s="8">
        <v>5.3966855939354122E-3</v>
      </c>
      <c r="AY35" s="2">
        <v>0.97698098205581652</v>
      </c>
      <c r="AZ35" s="9" t="s">
        <v>403</v>
      </c>
      <c r="BA35" s="8">
        <v>9.2643946226822977E-6</v>
      </c>
      <c r="BB35" s="2">
        <v>0.92512354837056132</v>
      </c>
      <c r="BC35" s="9" t="s">
        <v>532</v>
      </c>
      <c r="BD35" s="8">
        <v>1.159317336695077E-2</v>
      </c>
      <c r="BE35" s="2">
        <v>0.96993910204083023</v>
      </c>
      <c r="BF35" s="9" t="s">
        <v>533</v>
      </c>
      <c r="BG35" s="8">
        <v>1.5598663792717972E-5</v>
      </c>
      <c r="BH35" s="2">
        <v>0.99443079380947119</v>
      </c>
      <c r="BI35" s="9" t="s">
        <v>165</v>
      </c>
      <c r="BJ35" s="8">
        <v>1.186474174449049E-3</v>
      </c>
      <c r="BK35" s="2">
        <v>0.97447956759986021</v>
      </c>
      <c r="BL35" s="9" t="s">
        <v>95</v>
      </c>
      <c r="BM35" s="8">
        <v>2.7196766103648349E-3</v>
      </c>
      <c r="BN35" s="2">
        <v>0.81538153714647266</v>
      </c>
      <c r="BO35" s="9" t="s">
        <v>534</v>
      </c>
      <c r="BP35" s="8">
        <v>1.001606044540977E-3</v>
      </c>
      <c r="BQ35" s="2">
        <v>0.85869509460819882</v>
      </c>
      <c r="BR35" s="9" t="s">
        <v>396</v>
      </c>
      <c r="BS35" s="8">
        <v>4.8312883293063699E-3</v>
      </c>
      <c r="BT35" s="2">
        <v>0.99271338010924581</v>
      </c>
      <c r="BU35" s="9" t="s">
        <v>139</v>
      </c>
      <c r="BV35" s="8">
        <v>1.9031681754890009E-3</v>
      </c>
      <c r="BW35" s="2">
        <v>0.78377153985534265</v>
      </c>
      <c r="BX35" s="9" t="s">
        <v>535</v>
      </c>
      <c r="BY35" s="8">
        <v>7.8722283813860807E-4</v>
      </c>
      <c r="BZ35" s="2">
        <v>0.86502054260578165</v>
      </c>
      <c r="CA35" s="9" t="s">
        <v>536</v>
      </c>
      <c r="CB35" s="8">
        <v>5.1288138626455126E-3</v>
      </c>
      <c r="CC35" s="2">
        <v>0.94687861372703885</v>
      </c>
      <c r="CD35" s="9" t="s">
        <v>65</v>
      </c>
      <c r="CE35" s="8">
        <v>1.126770978165713E-3</v>
      </c>
      <c r="CF35" s="2">
        <v>0.99518448886934319</v>
      </c>
      <c r="CG35" s="9" t="s">
        <v>178</v>
      </c>
      <c r="CH35" s="8">
        <v>2.1092092784013449E-3</v>
      </c>
      <c r="CI35" s="2">
        <v>0.69310946557101538</v>
      </c>
      <c r="CJ35" s="9" t="s">
        <v>537</v>
      </c>
      <c r="CK35" s="8">
        <v>8.0860083183052749E-3</v>
      </c>
      <c r="CL35" s="2">
        <v>0.66206582248567314</v>
      </c>
      <c r="CM35" s="9" t="s">
        <v>538</v>
      </c>
      <c r="CN35" s="8">
        <v>5.2018547312896839E-3</v>
      </c>
      <c r="CO35" s="2">
        <v>0.8099773314942349</v>
      </c>
      <c r="CP35" s="9" t="s">
        <v>539</v>
      </c>
      <c r="CQ35" s="8">
        <v>6.3428349167596329E-3</v>
      </c>
      <c r="CR35" s="2">
        <v>0.97687864494042675</v>
      </c>
      <c r="CS35" s="9" t="s">
        <v>403</v>
      </c>
      <c r="CT35" s="8">
        <v>9.6734167135228435E-4</v>
      </c>
      <c r="CU35" s="2">
        <v>0.82749525346875363</v>
      </c>
      <c r="CV35" s="9" t="s">
        <v>280</v>
      </c>
      <c r="CW35" s="8">
        <v>4.4678124103032671E-4</v>
      </c>
      <c r="CX35" s="2">
        <v>0.71636282621016056</v>
      </c>
      <c r="CY35" s="9" t="s">
        <v>540</v>
      </c>
      <c r="CZ35" s="8">
        <v>2.5487863461736678E-3</v>
      </c>
      <c r="DA35" s="2">
        <v>0.86178778073180828</v>
      </c>
      <c r="DB35" s="9" t="s">
        <v>541</v>
      </c>
      <c r="DC35" s="8">
        <v>5.1679654601942773E-4</v>
      </c>
    </row>
    <row r="36" spans="1:107" ht="15.75" x14ac:dyDescent="0.25">
      <c r="A36" s="3" t="s">
        <v>480</v>
      </c>
      <c r="B36" s="6">
        <v>50</v>
      </c>
      <c r="C36" s="2">
        <v>0.9631001073615939</v>
      </c>
      <c r="D36" s="7" t="s">
        <v>282</v>
      </c>
      <c r="E36" s="8">
        <v>9.6880889700126815E-2</v>
      </c>
      <c r="F36" s="2">
        <v>0.96039925738445064</v>
      </c>
      <c r="G36" s="9" t="s">
        <v>542</v>
      </c>
      <c r="H36" s="8">
        <v>5.3505798146274302E-4</v>
      </c>
      <c r="I36" s="2">
        <v>0.57751400400684949</v>
      </c>
      <c r="J36" s="9" t="s">
        <v>543</v>
      </c>
      <c r="K36" s="8">
        <v>5.1018140897560224E-6</v>
      </c>
      <c r="L36" s="2">
        <v>0.94639199466882307</v>
      </c>
      <c r="M36" s="9" t="s">
        <v>407</v>
      </c>
      <c r="N36" s="8">
        <v>1.222572300345883E-2</v>
      </c>
      <c r="O36" s="2">
        <v>0.96014629679681462</v>
      </c>
      <c r="P36" s="9" t="s">
        <v>542</v>
      </c>
      <c r="Q36" s="8">
        <v>5.8552522437652982E-7</v>
      </c>
      <c r="R36" s="2">
        <v>0.95023022957330117</v>
      </c>
      <c r="S36" s="9" t="s">
        <v>516</v>
      </c>
      <c r="T36" s="8">
        <v>2.658936738309926E-3</v>
      </c>
      <c r="U36" s="2">
        <v>0.91446161385343572</v>
      </c>
      <c r="V36" s="9" t="s">
        <v>544</v>
      </c>
      <c r="W36" s="8">
        <v>9.2832561762666948E-8</v>
      </c>
      <c r="X36" s="2">
        <v>0.96111195804397787</v>
      </c>
      <c r="Y36" s="9" t="s">
        <v>148</v>
      </c>
      <c r="Z36" s="8">
        <v>2.6525442040309258E-4</v>
      </c>
      <c r="AA36" s="2">
        <v>0.94796584072918133</v>
      </c>
      <c r="AB36" s="9" t="s">
        <v>545</v>
      </c>
      <c r="AC36" s="8">
        <v>2.2951117111679991E-5</v>
      </c>
      <c r="AD36" s="2">
        <v>0.96301248418529328</v>
      </c>
      <c r="AE36" s="9" t="s">
        <v>282</v>
      </c>
      <c r="AF36" s="8">
        <v>5.9670380120096546E-4</v>
      </c>
      <c r="AG36" s="2">
        <v>0.95719330555758408</v>
      </c>
      <c r="AH36" s="9" t="s">
        <v>98</v>
      </c>
      <c r="AI36" s="8">
        <v>7.5881839839885371E-6</v>
      </c>
      <c r="AJ36" s="2">
        <v>0.9661318325372078</v>
      </c>
      <c r="AK36" s="9" t="s">
        <v>479</v>
      </c>
      <c r="AL36" s="8">
        <v>2.3094434616341411E-4</v>
      </c>
      <c r="AM36" s="2">
        <v>0.88800671528211672</v>
      </c>
      <c r="AN36" s="9" t="s">
        <v>546</v>
      </c>
      <c r="AO36" s="8">
        <v>2.698203110249128E-5</v>
      </c>
      <c r="AP36" s="2">
        <v>0.96101885051107494</v>
      </c>
      <c r="AQ36" s="9" t="s">
        <v>148</v>
      </c>
      <c r="AR36" s="8">
        <v>4.5136836314102561E-4</v>
      </c>
      <c r="AS36" s="2">
        <v>0.94852273116927399</v>
      </c>
      <c r="AT36" s="9" t="s">
        <v>62</v>
      </c>
      <c r="AU36" s="8">
        <v>6.5877753317256356E-6</v>
      </c>
      <c r="AV36" s="2">
        <v>0.97947268800264131</v>
      </c>
      <c r="AW36" s="9" t="s">
        <v>324</v>
      </c>
      <c r="AX36" s="8">
        <v>5.6505418542105289E-3</v>
      </c>
      <c r="AY36" s="2">
        <v>0.9823353598839264</v>
      </c>
      <c r="AZ36" s="9" t="s">
        <v>78</v>
      </c>
      <c r="BA36" s="8">
        <v>9.003647236003413E-6</v>
      </c>
      <c r="BB36" s="2">
        <v>0.95155017562781552</v>
      </c>
      <c r="BC36" s="9" t="s">
        <v>547</v>
      </c>
      <c r="BD36" s="8">
        <v>1.099895509417217E-2</v>
      </c>
      <c r="BE36" s="2">
        <v>0.97567099453479378</v>
      </c>
      <c r="BF36" s="9" t="s">
        <v>306</v>
      </c>
      <c r="BG36" s="8">
        <v>1.518323709095245E-5</v>
      </c>
      <c r="BH36" s="2">
        <v>0.99457929213536989</v>
      </c>
      <c r="BI36" s="9" t="s">
        <v>165</v>
      </c>
      <c r="BJ36" s="8">
        <v>1.1631054159897719E-3</v>
      </c>
      <c r="BK36" s="2">
        <v>0.96966243726814871</v>
      </c>
      <c r="BL36" s="9" t="s">
        <v>194</v>
      </c>
      <c r="BM36" s="8">
        <v>2.7830521426719548E-3</v>
      </c>
      <c r="BN36" s="2">
        <v>0.86144937483601947</v>
      </c>
      <c r="BO36" s="9" t="s">
        <v>269</v>
      </c>
      <c r="BP36" s="8">
        <v>9.8330594933699299E-4</v>
      </c>
      <c r="BQ36" s="2">
        <v>0.86447427897453866</v>
      </c>
      <c r="BR36" s="9" t="s">
        <v>548</v>
      </c>
      <c r="BS36" s="8">
        <v>4.7852267293564763E-3</v>
      </c>
      <c r="BT36" s="2">
        <v>0.98278902952624514</v>
      </c>
      <c r="BU36" s="9" t="s">
        <v>113</v>
      </c>
      <c r="BV36" s="8">
        <v>1.8734760203395549E-3</v>
      </c>
      <c r="BW36" s="2">
        <v>0.76441941023254456</v>
      </c>
      <c r="BX36" s="9" t="s">
        <v>481</v>
      </c>
      <c r="BY36" s="8">
        <v>7.19883395329087E-4</v>
      </c>
      <c r="BZ36" s="2">
        <v>0.85266255064725738</v>
      </c>
      <c r="CA36" s="9" t="s">
        <v>489</v>
      </c>
      <c r="CB36" s="8">
        <v>4.7262376771901957E-3</v>
      </c>
      <c r="CC36" s="2">
        <v>0.94118521751596362</v>
      </c>
      <c r="CD36" s="9" t="s">
        <v>94</v>
      </c>
      <c r="CE36" s="8">
        <v>1.129293095279451E-3</v>
      </c>
      <c r="CF36" s="2">
        <v>0.97421456055655509</v>
      </c>
      <c r="CG36" s="9" t="s">
        <v>405</v>
      </c>
      <c r="CH36" s="8">
        <v>2.0414992604882048E-3</v>
      </c>
      <c r="CI36" s="2">
        <v>0.58485142942996826</v>
      </c>
      <c r="CJ36" s="9" t="s">
        <v>549</v>
      </c>
      <c r="CK36" s="8">
        <v>8.8251418203273875E-3</v>
      </c>
      <c r="CL36" s="2">
        <v>0.66697759093847986</v>
      </c>
      <c r="CM36" s="9" t="s">
        <v>550</v>
      </c>
      <c r="CN36" s="8">
        <v>5.1951444372274761E-3</v>
      </c>
      <c r="CO36" s="2">
        <v>0.82672714094789657</v>
      </c>
      <c r="CP36" s="9" t="s">
        <v>551</v>
      </c>
      <c r="CQ36" s="8">
        <v>6.0644368562596069E-3</v>
      </c>
      <c r="CR36" s="2">
        <v>0.89998988061160212</v>
      </c>
      <c r="CS36" s="9" t="s">
        <v>368</v>
      </c>
      <c r="CT36" s="8">
        <v>1.1548325005362979E-3</v>
      </c>
      <c r="CU36" s="2">
        <v>0.92371126945022164</v>
      </c>
      <c r="CV36" s="9" t="s">
        <v>235</v>
      </c>
      <c r="CW36" s="8">
        <v>4.7420503160152441E-4</v>
      </c>
      <c r="CX36" s="2">
        <v>0.83981390960473568</v>
      </c>
      <c r="CY36" s="9" t="s">
        <v>43</v>
      </c>
      <c r="CZ36" s="8">
        <v>2.358181165962443E-3</v>
      </c>
      <c r="DA36" s="2">
        <v>0.88174223352522541</v>
      </c>
      <c r="DB36" s="9" t="s">
        <v>6</v>
      </c>
      <c r="DC36" s="8">
        <v>5.2074816842480266E-4</v>
      </c>
    </row>
    <row r="37" spans="1:107" ht="15.75" x14ac:dyDescent="0.25">
      <c r="A37" s="3" t="s">
        <v>480</v>
      </c>
      <c r="B37" s="6">
        <v>60</v>
      </c>
      <c r="C37" s="2">
        <v>0.96922078811988277</v>
      </c>
      <c r="D37" s="7" t="s">
        <v>173</v>
      </c>
      <c r="E37" s="8">
        <v>9.6891844203429944E-2</v>
      </c>
      <c r="F37" s="2">
        <v>0.97256954284645714</v>
      </c>
      <c r="G37" s="9" t="s">
        <v>267</v>
      </c>
      <c r="H37" s="8">
        <v>5.1460618934461315E-4</v>
      </c>
      <c r="I37" s="2">
        <v>0.72362931047733159</v>
      </c>
      <c r="J37" s="9" t="s">
        <v>552</v>
      </c>
      <c r="K37" s="8">
        <v>3.5825094462792932E-6</v>
      </c>
      <c r="L37" s="2">
        <v>0.97306066728648477</v>
      </c>
      <c r="M37" s="9" t="s">
        <v>152</v>
      </c>
      <c r="N37" s="8">
        <v>1.116759505655758E-2</v>
      </c>
      <c r="O37" s="2">
        <v>0.97555997844987441</v>
      </c>
      <c r="P37" s="9" t="s">
        <v>333</v>
      </c>
      <c r="Q37" s="8">
        <v>5.4003363994719763E-7</v>
      </c>
      <c r="R37" s="2">
        <v>0.9588284608533596</v>
      </c>
      <c r="S37" s="9" t="s">
        <v>89</v>
      </c>
      <c r="T37" s="8">
        <v>2.591367599052089E-3</v>
      </c>
      <c r="U37" s="2">
        <v>0.94973540253969435</v>
      </c>
      <c r="V37" s="9" t="s">
        <v>553</v>
      </c>
      <c r="W37" s="8">
        <v>8.1872439940162365E-8</v>
      </c>
      <c r="X37" s="2">
        <v>0.97925828379915758</v>
      </c>
      <c r="Y37" s="9" t="s">
        <v>291</v>
      </c>
      <c r="Z37" s="8">
        <v>2.5957294957621178E-4</v>
      </c>
      <c r="AA37" s="2">
        <v>0.95421317521226101</v>
      </c>
      <c r="AB37" s="9" t="s">
        <v>554</v>
      </c>
      <c r="AC37" s="8">
        <v>2.206841462854531E-5</v>
      </c>
      <c r="AD37" s="2">
        <v>0.97257283165543884</v>
      </c>
      <c r="AE37" s="9" t="s">
        <v>267</v>
      </c>
      <c r="AF37" s="8">
        <v>5.7528201843889254E-4</v>
      </c>
      <c r="AG37" s="2">
        <v>0.96840285548256533</v>
      </c>
      <c r="AH37" s="9" t="s">
        <v>503</v>
      </c>
      <c r="AI37" s="8">
        <v>7.2445577219930982E-6</v>
      </c>
      <c r="AJ37" s="2">
        <v>0.9766995116152748</v>
      </c>
      <c r="AK37" s="9" t="s">
        <v>337</v>
      </c>
      <c r="AL37" s="8">
        <v>2.285790287961564E-4</v>
      </c>
      <c r="AM37" s="2">
        <v>0.92086835806471268</v>
      </c>
      <c r="AN37" s="9" t="s">
        <v>252</v>
      </c>
      <c r="AO37" s="8">
        <v>2.4698388584746022E-5</v>
      </c>
      <c r="AP37" s="2">
        <v>0.96934475806028586</v>
      </c>
      <c r="AQ37" s="9" t="s">
        <v>555</v>
      </c>
      <c r="AR37" s="8">
        <v>4.3917380436032282E-4</v>
      </c>
      <c r="AS37" s="2">
        <v>0.96245274723266017</v>
      </c>
      <c r="AT37" s="9" t="s">
        <v>274</v>
      </c>
      <c r="AU37" s="8">
        <v>6.2640626817927817E-6</v>
      </c>
      <c r="AV37" s="2">
        <v>0.98260120294009079</v>
      </c>
      <c r="AW37" s="9" t="s">
        <v>113</v>
      </c>
      <c r="AX37" s="8">
        <v>5.7861994932217678E-3</v>
      </c>
      <c r="AY37" s="2">
        <v>0.96945868817852776</v>
      </c>
      <c r="AZ37" s="9" t="s">
        <v>555</v>
      </c>
      <c r="BA37" s="8">
        <v>9.0053133483026522E-6</v>
      </c>
      <c r="BB37" s="2">
        <v>0.96363441658881666</v>
      </c>
      <c r="BC37" s="9" t="s">
        <v>556</v>
      </c>
      <c r="BD37" s="8">
        <v>1.060928353363778E-2</v>
      </c>
      <c r="BE37" s="2">
        <v>0.9771220332393219</v>
      </c>
      <c r="BF37" s="9" t="s">
        <v>327</v>
      </c>
      <c r="BG37" s="8">
        <v>1.4669462408878909E-5</v>
      </c>
      <c r="BH37" s="2">
        <v>0.99573652935451462</v>
      </c>
      <c r="BI37" s="9" t="s">
        <v>167</v>
      </c>
      <c r="BJ37" s="8">
        <v>1.162726472472161E-3</v>
      </c>
      <c r="BK37" s="2">
        <v>0.9811217385608898</v>
      </c>
      <c r="BL37" s="9" t="s">
        <v>295</v>
      </c>
      <c r="BM37" s="8">
        <v>2.798568556696079E-3</v>
      </c>
      <c r="BN37" s="2">
        <v>0.935617161828731</v>
      </c>
      <c r="BO37" s="9" t="s">
        <v>557</v>
      </c>
      <c r="BP37" s="8">
        <v>9.5241281401674E-4</v>
      </c>
      <c r="BQ37" s="2">
        <v>0.88097900125455431</v>
      </c>
      <c r="BR37" s="9" t="s">
        <v>558</v>
      </c>
      <c r="BS37" s="8">
        <v>4.7817519382627773E-3</v>
      </c>
      <c r="BT37" s="2">
        <v>0.98611140124464458</v>
      </c>
      <c r="BU37" s="9" t="s">
        <v>332</v>
      </c>
      <c r="BV37" s="8">
        <v>1.8734988281726679E-3</v>
      </c>
      <c r="BW37" s="2">
        <v>0.84151208395795452</v>
      </c>
      <c r="BX37" s="9" t="s">
        <v>559</v>
      </c>
      <c r="BY37" s="8">
        <v>9.2268387718430489E-4</v>
      </c>
      <c r="BZ37" s="2">
        <v>0.91969334168113803</v>
      </c>
      <c r="CA37" s="9" t="s">
        <v>560</v>
      </c>
      <c r="CB37" s="8">
        <v>4.6325835714292364E-3</v>
      </c>
      <c r="CC37" s="2">
        <v>0.94428458227183731</v>
      </c>
      <c r="CD37" s="9" t="s">
        <v>561</v>
      </c>
      <c r="CE37" s="8">
        <v>1.1600517118787279E-3</v>
      </c>
      <c r="CF37" s="2">
        <v>0.99028073478549106</v>
      </c>
      <c r="CG37" s="9" t="s">
        <v>334</v>
      </c>
      <c r="CH37" s="8">
        <v>2.1236488276108901E-3</v>
      </c>
      <c r="CI37" s="2">
        <v>0.87598270267274203</v>
      </c>
      <c r="CJ37" s="9" t="s">
        <v>239</v>
      </c>
      <c r="CK37" s="8">
        <v>8.5009841410717303E-3</v>
      </c>
      <c r="CL37" s="2">
        <v>0.88678125162192423</v>
      </c>
      <c r="CM37" s="9" t="s">
        <v>562</v>
      </c>
      <c r="CN37" s="8">
        <v>4.3243668354718181E-3</v>
      </c>
      <c r="CO37" s="2">
        <v>0.86043339593201107</v>
      </c>
      <c r="CP37" s="9" t="s">
        <v>563</v>
      </c>
      <c r="CQ37" s="8">
        <v>6.2342958811931132E-3</v>
      </c>
      <c r="CR37" s="2">
        <v>0.96852996927319712</v>
      </c>
      <c r="CS37" s="9" t="s">
        <v>146</v>
      </c>
      <c r="CT37" s="8">
        <v>9.0284721182105497E-4</v>
      </c>
      <c r="CU37" s="2">
        <v>0.96880978061024803</v>
      </c>
      <c r="CV37" s="9" t="s">
        <v>76</v>
      </c>
      <c r="CW37" s="8">
        <v>4.5544360205421322E-4</v>
      </c>
      <c r="CX37" s="2">
        <v>0.94457347902450783</v>
      </c>
      <c r="CY37" s="9" t="s">
        <v>230</v>
      </c>
      <c r="CZ37" s="8">
        <v>1.819112799119911E-3</v>
      </c>
      <c r="DA37" s="2">
        <v>0.92020269888023076</v>
      </c>
      <c r="DB37" s="9" t="s">
        <v>279</v>
      </c>
      <c r="DC37" s="8">
        <v>5.3504555000451464E-4</v>
      </c>
    </row>
    <row r="38" spans="1:107" ht="15.75" x14ac:dyDescent="0.25">
      <c r="A38" s="3" t="s">
        <v>480</v>
      </c>
      <c r="B38" s="6">
        <v>70</v>
      </c>
      <c r="C38" s="2">
        <v>0.97433865092170768</v>
      </c>
      <c r="D38" s="7" t="s">
        <v>95</v>
      </c>
      <c r="E38" s="8">
        <v>9.8503333281158192E-2</v>
      </c>
      <c r="F38" s="2">
        <v>0.97584847665976004</v>
      </c>
      <c r="G38" s="9" t="s">
        <v>306</v>
      </c>
      <c r="H38" s="8">
        <v>5.0312290549760046E-4</v>
      </c>
      <c r="I38" s="2">
        <v>0.80944343812890096</v>
      </c>
      <c r="J38" s="9" t="s">
        <v>564</v>
      </c>
      <c r="K38" s="8">
        <v>2.9246341795921369E-6</v>
      </c>
      <c r="L38" s="2">
        <v>0.98281337890470077</v>
      </c>
      <c r="M38" s="9" t="s">
        <v>113</v>
      </c>
      <c r="N38" s="8">
        <v>1.0684106190045121E-2</v>
      </c>
      <c r="O38" s="2">
        <v>0.97956469631015652</v>
      </c>
      <c r="P38" s="9" t="s">
        <v>324</v>
      </c>
      <c r="Q38" s="8">
        <v>5.282891318032054E-7</v>
      </c>
      <c r="R38" s="2">
        <v>0.96272534068000271</v>
      </c>
      <c r="S38" s="9" t="s">
        <v>270</v>
      </c>
      <c r="T38" s="8">
        <v>2.5363930304450398E-3</v>
      </c>
      <c r="U38" s="2">
        <v>0.96914197049577122</v>
      </c>
      <c r="V38" s="9" t="s">
        <v>173</v>
      </c>
      <c r="W38" s="8">
        <v>7.6027589998360243E-8</v>
      </c>
      <c r="X38" s="2">
        <v>0.97699530478738583</v>
      </c>
      <c r="Y38" s="9" t="s">
        <v>403</v>
      </c>
      <c r="Z38" s="8">
        <v>2.6589676052135689E-4</v>
      </c>
      <c r="AA38" s="2">
        <v>0.96747277162778922</v>
      </c>
      <c r="AB38" s="9" t="s">
        <v>68</v>
      </c>
      <c r="AC38" s="8">
        <v>2.079178212584436E-5</v>
      </c>
      <c r="AD38" s="2">
        <v>0.97794900458919709</v>
      </c>
      <c r="AE38" s="9" t="s">
        <v>106</v>
      </c>
      <c r="AF38" s="8">
        <v>5.5578115712666388E-4</v>
      </c>
      <c r="AG38" s="2">
        <v>0.97684165618919461</v>
      </c>
      <c r="AH38" s="9" t="s">
        <v>403</v>
      </c>
      <c r="AI38" s="8">
        <v>6.9583456129251876E-6</v>
      </c>
      <c r="AJ38" s="2">
        <v>0.97182855201830742</v>
      </c>
      <c r="AK38" s="9" t="s">
        <v>157</v>
      </c>
      <c r="AL38" s="8">
        <v>2.347071680578453E-4</v>
      </c>
      <c r="AM38" s="2">
        <v>0.9470259261369558</v>
      </c>
      <c r="AN38" s="9" t="s">
        <v>65</v>
      </c>
      <c r="AO38" s="8">
        <v>2.248404943239027E-5</v>
      </c>
      <c r="AP38" s="2">
        <v>0.97332072921323654</v>
      </c>
      <c r="AQ38" s="9" t="s">
        <v>305</v>
      </c>
      <c r="AR38" s="8">
        <v>4.2443934209548359E-4</v>
      </c>
      <c r="AS38" s="2">
        <v>0.97304593360342351</v>
      </c>
      <c r="AT38" s="9" t="s">
        <v>152</v>
      </c>
      <c r="AU38" s="8">
        <v>5.9726361963263489E-6</v>
      </c>
      <c r="AV38" s="2">
        <v>0.97847125023046444</v>
      </c>
      <c r="AW38" s="9" t="s">
        <v>313</v>
      </c>
      <c r="AX38" s="8">
        <v>6.0534604194080292E-3</v>
      </c>
      <c r="AY38" s="2">
        <v>0.98092572129532152</v>
      </c>
      <c r="AZ38" s="9" t="s">
        <v>295</v>
      </c>
      <c r="BA38" s="8">
        <v>8.6475655677339152E-6</v>
      </c>
      <c r="BB38" s="2">
        <v>0.96926792507658832</v>
      </c>
      <c r="BC38" s="9" t="s">
        <v>173</v>
      </c>
      <c r="BD38" s="8">
        <v>1.0242993721789009E-2</v>
      </c>
      <c r="BE38" s="2">
        <v>0.98869066360238111</v>
      </c>
      <c r="BF38" s="9" t="s">
        <v>197</v>
      </c>
      <c r="BG38" s="8">
        <v>1.430287948956229E-5</v>
      </c>
      <c r="BH38" s="2">
        <v>0.99863535792865166</v>
      </c>
      <c r="BI38" s="9" t="s">
        <v>181</v>
      </c>
      <c r="BJ38" s="8">
        <v>1.1946343681366199E-3</v>
      </c>
      <c r="BK38" s="2">
        <v>0.98201171489008121</v>
      </c>
      <c r="BL38" s="9" t="s">
        <v>397</v>
      </c>
      <c r="BM38" s="8">
        <v>2.5885104300099309E-3</v>
      </c>
      <c r="BN38" s="2">
        <v>0.96991974000095826</v>
      </c>
      <c r="BO38" s="9" t="s">
        <v>533</v>
      </c>
      <c r="BP38" s="8">
        <v>9.306000842687161E-4</v>
      </c>
      <c r="BQ38" s="2">
        <v>0.9196850435350592</v>
      </c>
      <c r="BR38" s="9" t="s">
        <v>560</v>
      </c>
      <c r="BS38" s="8">
        <v>4.7213577035122986E-3</v>
      </c>
      <c r="BT38" s="2">
        <v>0.99355705007325279</v>
      </c>
      <c r="BU38" s="9" t="s">
        <v>135</v>
      </c>
      <c r="BV38" s="8">
        <v>1.9036654829642139E-3</v>
      </c>
      <c r="BW38" s="2">
        <v>0.87200877296081181</v>
      </c>
      <c r="BX38" s="9" t="s">
        <v>249</v>
      </c>
      <c r="BY38" s="8">
        <v>8.5420900454393021E-4</v>
      </c>
      <c r="BZ38" s="2">
        <v>0.96507065421982197</v>
      </c>
      <c r="CA38" s="9" t="s">
        <v>87</v>
      </c>
      <c r="CB38" s="8">
        <v>4.6476408972533929E-3</v>
      </c>
      <c r="CC38" s="2">
        <v>0.96170333118017892</v>
      </c>
      <c r="CD38" s="9" t="s">
        <v>125</v>
      </c>
      <c r="CE38" s="8">
        <v>1.1713052062917719E-3</v>
      </c>
      <c r="CF38" s="2">
        <v>0.99567905370049237</v>
      </c>
      <c r="CG38" s="9" t="s">
        <v>167</v>
      </c>
      <c r="CH38" s="8">
        <v>2.165523866655797E-3</v>
      </c>
      <c r="CI38" s="2">
        <v>0.85513768835727977</v>
      </c>
      <c r="CJ38" s="9" t="s">
        <v>565</v>
      </c>
      <c r="CK38" s="8">
        <v>7.8182131306915835E-3</v>
      </c>
      <c r="CL38" s="2">
        <v>0.91855182924061229</v>
      </c>
      <c r="CM38" s="9" t="s">
        <v>56</v>
      </c>
      <c r="CN38" s="8">
        <v>4.388282493745157E-3</v>
      </c>
      <c r="CO38" s="2">
        <v>0.91288889494005432</v>
      </c>
      <c r="CP38" s="9" t="s">
        <v>566</v>
      </c>
      <c r="CQ38" s="8">
        <v>6.4244684754505088E-3</v>
      </c>
      <c r="CR38" s="2">
        <v>0.98496733415471383</v>
      </c>
      <c r="CS38" s="9" t="s">
        <v>111</v>
      </c>
      <c r="CT38" s="8">
        <v>9.3512958887381086E-4</v>
      </c>
      <c r="CU38" s="2">
        <v>0.96975813759812179</v>
      </c>
      <c r="CV38" s="9" t="s">
        <v>194</v>
      </c>
      <c r="CW38" s="8">
        <v>4.1617726962475118E-4</v>
      </c>
      <c r="CX38" s="2">
        <v>0.69415212306599317</v>
      </c>
      <c r="CY38" s="9" t="s">
        <v>567</v>
      </c>
      <c r="CZ38" s="8">
        <v>1.5778105943330509E-3</v>
      </c>
      <c r="DA38" s="2">
        <v>0.95755762175815029</v>
      </c>
      <c r="DB38" s="9" t="s">
        <v>169</v>
      </c>
      <c r="DC38" s="8">
        <v>5.1044118073568449E-4</v>
      </c>
    </row>
    <row r="39" spans="1:107" ht="15.75" x14ac:dyDescent="0.25">
      <c r="A39" s="3" t="s">
        <v>480</v>
      </c>
      <c r="B39" s="6">
        <v>80</v>
      </c>
      <c r="C39" s="2">
        <v>0.98592402244680299</v>
      </c>
      <c r="D39" s="7" t="s">
        <v>110</v>
      </c>
      <c r="E39" s="8">
        <v>9.4363623176635478E-2</v>
      </c>
      <c r="F39" s="2">
        <v>0.98844166433013225</v>
      </c>
      <c r="G39" s="9" t="s">
        <v>312</v>
      </c>
      <c r="H39" s="8">
        <v>4.8239935572054048E-4</v>
      </c>
      <c r="I39" s="2">
        <v>0.91129994273122983</v>
      </c>
      <c r="J39" s="9" t="s">
        <v>568</v>
      </c>
      <c r="K39" s="8">
        <v>2.2296187655036949E-6</v>
      </c>
      <c r="L39" s="2">
        <v>0.99024641795356039</v>
      </c>
      <c r="M39" s="9" t="s">
        <v>334</v>
      </c>
      <c r="N39" s="8">
        <v>1.0140703362695061E-2</v>
      </c>
      <c r="O39" s="2">
        <v>0.9761814312011563</v>
      </c>
      <c r="P39" s="9" t="s">
        <v>93</v>
      </c>
      <c r="Q39" s="8">
        <v>5.3527359893636425E-7</v>
      </c>
      <c r="R39" s="2">
        <v>0.97738934573737468</v>
      </c>
      <c r="S39" s="9" t="s">
        <v>329</v>
      </c>
      <c r="T39" s="8">
        <v>2.4209946690697112E-3</v>
      </c>
      <c r="U39" s="2">
        <v>0.97893198562382844</v>
      </c>
      <c r="V39" s="9" t="s">
        <v>569</v>
      </c>
      <c r="W39" s="8">
        <v>7.2145462039677204E-8</v>
      </c>
      <c r="X39" s="2">
        <v>0.98775046799034005</v>
      </c>
      <c r="Y39" s="9" t="s">
        <v>339</v>
      </c>
      <c r="Z39" s="8">
        <v>2.5258630204523508E-4</v>
      </c>
      <c r="AA39" s="2">
        <v>0.97527740453678369</v>
      </c>
      <c r="AB39" s="9" t="s">
        <v>400</v>
      </c>
      <c r="AC39" s="8">
        <v>1.9964027422778469E-5</v>
      </c>
      <c r="AD39" s="2">
        <v>0.98992497927570899</v>
      </c>
      <c r="AE39" s="9" t="s">
        <v>158</v>
      </c>
      <c r="AF39" s="8">
        <v>5.3406880854833274E-4</v>
      </c>
      <c r="AG39" s="2">
        <v>0.97224235417502247</v>
      </c>
      <c r="AH39" s="9" t="s">
        <v>570</v>
      </c>
      <c r="AI39" s="8">
        <v>6.7936725665449764E-6</v>
      </c>
      <c r="AJ39" s="2">
        <v>0.98444984730725826</v>
      </c>
      <c r="AK39" s="9" t="s">
        <v>142</v>
      </c>
      <c r="AL39" s="8">
        <v>2.235295281315287E-4</v>
      </c>
      <c r="AM39" s="2">
        <v>0.95949857806757644</v>
      </c>
      <c r="AN39" s="9" t="s">
        <v>246</v>
      </c>
      <c r="AO39" s="8">
        <v>2.1295111243610218E-5</v>
      </c>
      <c r="AP39" s="2">
        <v>0.98781741494504127</v>
      </c>
      <c r="AQ39" s="9" t="s">
        <v>427</v>
      </c>
      <c r="AR39" s="8">
        <v>4.0666950588199961E-4</v>
      </c>
      <c r="AS39" s="2">
        <v>0.96337661864703861</v>
      </c>
      <c r="AT39" s="9" t="s">
        <v>311</v>
      </c>
      <c r="AU39" s="8">
        <v>5.7964207646268057E-6</v>
      </c>
      <c r="AV39" s="2">
        <v>0.98906219559380992</v>
      </c>
      <c r="AW39" s="9" t="s">
        <v>72</v>
      </c>
      <c r="AX39" s="8">
        <v>5.7836334629683189E-3</v>
      </c>
      <c r="AY39" s="2">
        <v>0.98611450330448758</v>
      </c>
      <c r="AZ39" s="9" t="s">
        <v>332</v>
      </c>
      <c r="BA39" s="8">
        <v>8.6145617329010653E-6</v>
      </c>
      <c r="BB39" s="2">
        <v>0.98512937305631365</v>
      </c>
      <c r="BC39" s="9" t="s">
        <v>111</v>
      </c>
      <c r="BD39" s="8">
        <v>9.7908559906242278E-3</v>
      </c>
      <c r="BE39" s="2">
        <v>0.99118197693352983</v>
      </c>
      <c r="BF39" s="9" t="s">
        <v>179</v>
      </c>
      <c r="BG39" s="8">
        <v>1.390590536908522E-5</v>
      </c>
      <c r="BH39" s="2">
        <v>0.99889754977263423</v>
      </c>
      <c r="BI39" s="9" t="s">
        <v>193</v>
      </c>
      <c r="BJ39" s="8">
        <v>1.19409870807699E-3</v>
      </c>
      <c r="BK39" s="2">
        <v>0.98037788593480579</v>
      </c>
      <c r="BL39" s="9" t="s">
        <v>105</v>
      </c>
      <c r="BM39" s="8">
        <v>2.5353900798977952E-3</v>
      </c>
      <c r="BN39" s="2">
        <v>0.9789403665435723</v>
      </c>
      <c r="BO39" s="9" t="s">
        <v>569</v>
      </c>
      <c r="BP39" s="8">
        <v>9.0573897351830699E-4</v>
      </c>
      <c r="BQ39" s="2">
        <v>0.91169944932502467</v>
      </c>
      <c r="BR39" s="9" t="s">
        <v>571</v>
      </c>
      <c r="BS39" s="8">
        <v>4.7874200728938799E-3</v>
      </c>
      <c r="BT39" s="2">
        <v>0.99458216422559953</v>
      </c>
      <c r="BU39" s="9" t="s">
        <v>165</v>
      </c>
      <c r="BV39" s="8">
        <v>1.916148919605274E-3</v>
      </c>
      <c r="BW39" s="2">
        <v>0.87494594695361594</v>
      </c>
      <c r="BX39" s="9" t="s">
        <v>512</v>
      </c>
      <c r="BY39" s="8">
        <v>8.9220458211839251E-4</v>
      </c>
      <c r="BZ39" s="2">
        <v>0.95574827119649874</v>
      </c>
      <c r="CA39" s="9" t="s">
        <v>257</v>
      </c>
      <c r="CB39" s="8">
        <v>4.3049103463721986E-3</v>
      </c>
      <c r="CC39" s="2">
        <v>0.96979050400865063</v>
      </c>
      <c r="CD39" s="9" t="s">
        <v>194</v>
      </c>
      <c r="CE39" s="8">
        <v>1.1905419505835429E-3</v>
      </c>
      <c r="CF39" s="2">
        <v>0.99721995644777461</v>
      </c>
      <c r="CG39" s="9" t="s">
        <v>212</v>
      </c>
      <c r="CH39" s="8">
        <v>2.1453537335235011E-3</v>
      </c>
      <c r="CI39" s="2">
        <v>0.92743518188338714</v>
      </c>
      <c r="CJ39" s="9" t="s">
        <v>572</v>
      </c>
      <c r="CK39" s="8">
        <v>7.7967858392494821E-3</v>
      </c>
      <c r="CL39" s="2">
        <v>0.93188697888194216</v>
      </c>
      <c r="CM39" s="9" t="s">
        <v>73</v>
      </c>
      <c r="CN39" s="8">
        <v>4.1480214394452536E-3</v>
      </c>
      <c r="CO39" s="2">
        <v>0.89779073424347922</v>
      </c>
      <c r="CP39" s="9" t="s">
        <v>573</v>
      </c>
      <c r="CQ39" s="8">
        <v>6.4097730345272826E-3</v>
      </c>
      <c r="CR39" s="2">
        <v>0.98700358739132388</v>
      </c>
      <c r="CS39" s="9" t="s">
        <v>22</v>
      </c>
      <c r="CT39" s="8">
        <v>9.3830854192251435E-4</v>
      </c>
      <c r="CU39" s="2">
        <v>0.94273971504197462</v>
      </c>
      <c r="CV39" s="9" t="s">
        <v>161</v>
      </c>
      <c r="CW39" s="8">
        <v>3.8155582546878111E-4</v>
      </c>
      <c r="CX39" s="2">
        <v>0.91155226950032908</v>
      </c>
      <c r="CY39" s="9" t="s">
        <v>571</v>
      </c>
      <c r="CZ39" s="8">
        <v>1.8491919808419281E-3</v>
      </c>
      <c r="DA39" s="2">
        <v>0.9748349334823323</v>
      </c>
      <c r="DB39" s="9" t="s">
        <v>211</v>
      </c>
      <c r="DC39" s="8">
        <v>5.2760662980325449E-4</v>
      </c>
    </row>
    <row r="40" spans="1:107" ht="15.75" x14ac:dyDescent="0.25">
      <c r="A40" s="3" t="s">
        <v>480</v>
      </c>
      <c r="B40" s="6">
        <v>90</v>
      </c>
      <c r="C40" s="2">
        <v>0.98980484092136622</v>
      </c>
      <c r="D40" s="7" t="s">
        <v>158</v>
      </c>
      <c r="E40" s="8">
        <v>9.2798424553356504E-2</v>
      </c>
      <c r="F40" s="2">
        <v>0.99279730756212425</v>
      </c>
      <c r="G40" s="9" t="s">
        <v>139</v>
      </c>
      <c r="H40" s="8">
        <v>4.7189023771277582E-4</v>
      </c>
      <c r="I40" s="2">
        <v>0.93415727907962054</v>
      </c>
      <c r="J40" s="9" t="s">
        <v>574</v>
      </c>
      <c r="K40" s="8">
        <v>2.0526973705003939E-6</v>
      </c>
      <c r="L40" s="2">
        <v>0.99206151128370956</v>
      </c>
      <c r="M40" s="9" t="s">
        <v>171</v>
      </c>
      <c r="N40" s="8">
        <v>9.8660630942348712E-3</v>
      </c>
      <c r="O40" s="2">
        <v>0.99139068188826673</v>
      </c>
      <c r="P40" s="9" t="s">
        <v>107</v>
      </c>
      <c r="Q40" s="8">
        <v>5.032966053441303E-7</v>
      </c>
      <c r="R40" s="2">
        <v>0.98508925741276265</v>
      </c>
      <c r="S40" s="9" t="s">
        <v>111</v>
      </c>
      <c r="T40" s="8">
        <v>2.3430790163917821E-3</v>
      </c>
      <c r="U40" s="2">
        <v>0.98809878714628807</v>
      </c>
      <c r="V40" s="9" t="s">
        <v>141</v>
      </c>
      <c r="W40" s="8">
        <v>6.9056620646417884E-8</v>
      </c>
      <c r="X40" s="2">
        <v>0.99225853501579497</v>
      </c>
      <c r="Y40" s="9" t="s">
        <v>153</v>
      </c>
      <c r="Z40" s="8">
        <v>2.5028512648147568E-4</v>
      </c>
      <c r="AA40" s="2">
        <v>0.98226137343868747</v>
      </c>
      <c r="AB40" s="9" t="s">
        <v>397</v>
      </c>
      <c r="AC40" s="8">
        <v>1.919945683971643E-5</v>
      </c>
      <c r="AD40" s="2">
        <v>0.99401044689203322</v>
      </c>
      <c r="AE40" s="9" t="s">
        <v>176</v>
      </c>
      <c r="AF40" s="8">
        <v>5.1689133146382493E-4</v>
      </c>
      <c r="AG40" s="2">
        <v>0.97902001928699278</v>
      </c>
      <c r="AH40" s="9" t="s">
        <v>569</v>
      </c>
      <c r="AI40" s="8">
        <v>6.6922023581219926E-6</v>
      </c>
      <c r="AJ40" s="2">
        <v>0.98955421217760486</v>
      </c>
      <c r="AK40" s="9" t="s">
        <v>188</v>
      </c>
      <c r="AL40" s="8">
        <v>2.2128552709045949E-4</v>
      </c>
      <c r="AM40" s="2">
        <v>0.97454844322873724</v>
      </c>
      <c r="AN40" s="9" t="s">
        <v>168</v>
      </c>
      <c r="AO40" s="8">
        <v>1.9980105836250701E-5</v>
      </c>
      <c r="AP40" s="2">
        <v>0.992076751897638</v>
      </c>
      <c r="AQ40" s="9" t="s">
        <v>153</v>
      </c>
      <c r="AR40" s="8">
        <v>3.9179259340668151E-4</v>
      </c>
      <c r="AS40" s="2">
        <v>0.97062546645020176</v>
      </c>
      <c r="AT40" s="9" t="s">
        <v>323</v>
      </c>
      <c r="AU40" s="8">
        <v>5.7088037478844578E-6</v>
      </c>
      <c r="AV40" s="2">
        <v>0.99219905596197766</v>
      </c>
      <c r="AW40" s="9" t="s">
        <v>153</v>
      </c>
      <c r="AX40" s="8">
        <v>5.7377645103078613E-3</v>
      </c>
      <c r="AY40" s="2">
        <v>0.99284596502491662</v>
      </c>
      <c r="AZ40" s="9" t="s">
        <v>139</v>
      </c>
      <c r="BA40" s="8">
        <v>8.4094981515692674E-6</v>
      </c>
      <c r="BB40" s="2">
        <v>0.98958259943518967</v>
      </c>
      <c r="BC40" s="9" t="s">
        <v>188</v>
      </c>
      <c r="BD40" s="8">
        <v>9.3965886509457964E-3</v>
      </c>
      <c r="BE40" s="2">
        <v>0.99449840854522376</v>
      </c>
      <c r="BF40" s="9" t="s">
        <v>165</v>
      </c>
      <c r="BG40" s="8">
        <v>1.4013394918050929E-5</v>
      </c>
      <c r="BH40" s="2">
        <v>0.99960578254598242</v>
      </c>
      <c r="BI40" s="9" t="s">
        <v>198</v>
      </c>
      <c r="BJ40" s="8">
        <v>1.2105703417239549E-3</v>
      </c>
      <c r="BK40" s="2">
        <v>0.98462389034373043</v>
      </c>
      <c r="BL40" s="9" t="s">
        <v>134</v>
      </c>
      <c r="BM40" s="8">
        <v>2.551353779714076E-3</v>
      </c>
      <c r="BN40" s="2">
        <v>0.99034773492812966</v>
      </c>
      <c r="BO40" s="9" t="s">
        <v>155</v>
      </c>
      <c r="BP40" s="8">
        <v>8.9820216882685871E-4</v>
      </c>
      <c r="BQ40" s="2">
        <v>0.91649601316243479</v>
      </c>
      <c r="BR40" s="9" t="s">
        <v>575</v>
      </c>
      <c r="BS40" s="8">
        <v>4.7232584945282154E-3</v>
      </c>
      <c r="BT40" s="2">
        <v>0.99964240964755746</v>
      </c>
      <c r="BU40" s="9" t="s">
        <v>198</v>
      </c>
      <c r="BV40" s="8">
        <v>1.99923630099154E-3</v>
      </c>
      <c r="BW40" s="2">
        <v>0.78201288860421947</v>
      </c>
      <c r="BX40" s="9" t="s">
        <v>576</v>
      </c>
      <c r="BY40" s="8">
        <v>1.1500794117528571E-3</v>
      </c>
      <c r="BZ40" s="2">
        <v>0.97303332499908424</v>
      </c>
      <c r="CA40" s="9" t="s">
        <v>152</v>
      </c>
      <c r="CB40" s="8">
        <v>4.2711514326015092E-3</v>
      </c>
      <c r="CC40" s="2">
        <v>0.96957881982591698</v>
      </c>
      <c r="CD40" s="9" t="s">
        <v>555</v>
      </c>
      <c r="CE40" s="8">
        <v>1.225846144345325E-3</v>
      </c>
      <c r="CF40" s="2">
        <v>0.99771352185354789</v>
      </c>
      <c r="CG40" s="9" t="s">
        <v>137</v>
      </c>
      <c r="CH40" s="8">
        <v>2.2002717655936858E-3</v>
      </c>
      <c r="CI40" s="2">
        <v>0.94722792966056768</v>
      </c>
      <c r="CJ40" s="9" t="s">
        <v>85</v>
      </c>
      <c r="CK40" s="8">
        <v>8.1117296824808633E-3</v>
      </c>
      <c r="CL40" s="2">
        <v>0.95756805132991341</v>
      </c>
      <c r="CM40" s="9" t="s">
        <v>169</v>
      </c>
      <c r="CN40" s="8">
        <v>4.0597606323569983E-3</v>
      </c>
      <c r="CO40" s="2">
        <v>0.89560800603629376</v>
      </c>
      <c r="CP40" s="9" t="s">
        <v>23</v>
      </c>
      <c r="CQ40" s="8">
        <v>6.2890484955607229E-3</v>
      </c>
      <c r="CR40" s="2">
        <v>0.96472678326966255</v>
      </c>
      <c r="CS40" s="9" t="s">
        <v>320</v>
      </c>
      <c r="CT40" s="8">
        <v>9.5706562065630402E-4</v>
      </c>
      <c r="CU40" s="2">
        <v>0.97813235515267138</v>
      </c>
      <c r="CV40" s="9" t="s">
        <v>79</v>
      </c>
      <c r="CW40" s="8">
        <v>4.2300277216759951E-4</v>
      </c>
      <c r="CX40" s="2">
        <v>0.84809184622178413</v>
      </c>
      <c r="CY40" s="9" t="s">
        <v>577</v>
      </c>
      <c r="CZ40" s="8">
        <v>1.512076221447414E-3</v>
      </c>
      <c r="DA40" s="2">
        <v>0.98045056096915284</v>
      </c>
      <c r="DB40" s="9" t="s">
        <v>105</v>
      </c>
      <c r="DC40" s="8">
        <v>5.3560814113281249E-4</v>
      </c>
    </row>
    <row r="41" spans="1:107" ht="15.75" x14ac:dyDescent="0.25">
      <c r="A41" s="3" t="s">
        <v>480</v>
      </c>
      <c r="B41" s="6">
        <v>100</v>
      </c>
      <c r="C41" s="2">
        <v>0.99533102076356783</v>
      </c>
      <c r="D41" s="7" t="s">
        <v>112</v>
      </c>
      <c r="E41" s="8">
        <v>9.0377424971532463E-2</v>
      </c>
      <c r="F41" s="2">
        <v>0.99612889164882934</v>
      </c>
      <c r="G41" s="9" t="s">
        <v>109</v>
      </c>
      <c r="H41" s="8">
        <v>4.6602664656243621E-4</v>
      </c>
      <c r="I41" s="2">
        <v>0.97591201458498056</v>
      </c>
      <c r="J41" s="9" t="s">
        <v>306</v>
      </c>
      <c r="K41" s="8">
        <v>1.8101919773517059E-6</v>
      </c>
      <c r="L41" s="2">
        <v>0.99299300456929107</v>
      </c>
      <c r="M41" s="9" t="s">
        <v>184</v>
      </c>
      <c r="N41" s="8">
        <v>9.691724601854074E-3</v>
      </c>
      <c r="O41" s="2">
        <v>0.99176520381673816</v>
      </c>
      <c r="P41" s="9" t="s">
        <v>131</v>
      </c>
      <c r="Q41" s="8">
        <v>4.9814888078706535E-7</v>
      </c>
      <c r="R41" s="2">
        <v>0.9934089603189894</v>
      </c>
      <c r="S41" s="9" t="s">
        <v>200</v>
      </c>
      <c r="T41" s="8">
        <v>2.2655268488577778E-3</v>
      </c>
      <c r="U41" s="2">
        <v>0.99509127011778864</v>
      </c>
      <c r="V41" s="9" t="s">
        <v>178</v>
      </c>
      <c r="W41" s="8">
        <v>6.5338255883799906E-8</v>
      </c>
      <c r="X41" s="2">
        <v>0.9966469318044292</v>
      </c>
      <c r="Y41" s="9" t="s">
        <v>163</v>
      </c>
      <c r="Z41" s="8">
        <v>2.4273053524624479E-4</v>
      </c>
      <c r="AA41" s="2">
        <v>0.98434780783357456</v>
      </c>
      <c r="AB41" s="9" t="s">
        <v>142</v>
      </c>
      <c r="AC41" s="8">
        <v>1.8516434406912691E-5</v>
      </c>
      <c r="AD41" s="2">
        <v>0.99611717620338536</v>
      </c>
      <c r="AE41" s="9" t="s">
        <v>109</v>
      </c>
      <c r="AF41" s="8">
        <v>5.1718767508737305E-4</v>
      </c>
      <c r="AG41" s="2">
        <v>0.9869015134997875</v>
      </c>
      <c r="AH41" s="9" t="s">
        <v>22</v>
      </c>
      <c r="AI41" s="8">
        <v>6.5333557603910459E-6</v>
      </c>
      <c r="AJ41" s="2">
        <v>0.99502556324498848</v>
      </c>
      <c r="AK41" s="9" t="s">
        <v>178</v>
      </c>
      <c r="AL41" s="8">
        <v>2.1413604867726751E-4</v>
      </c>
      <c r="AM41" s="2">
        <v>0.98508418688545429</v>
      </c>
      <c r="AN41" s="9" t="s">
        <v>111</v>
      </c>
      <c r="AO41" s="8">
        <v>1.8765273004066359E-5</v>
      </c>
      <c r="AP41" s="2">
        <v>0.99585465820278851</v>
      </c>
      <c r="AQ41" s="9" t="s">
        <v>180</v>
      </c>
      <c r="AR41" s="8">
        <v>3.9342838197141649E-4</v>
      </c>
      <c r="AS41" s="2">
        <v>0.98330722408691784</v>
      </c>
      <c r="AT41" s="9" t="s">
        <v>578</v>
      </c>
      <c r="AU41" s="8">
        <v>5.5715908118999174E-6</v>
      </c>
      <c r="AV41" s="2">
        <v>0.99620657654031763</v>
      </c>
      <c r="AW41" s="9" t="s">
        <v>109</v>
      </c>
      <c r="AX41" s="8">
        <v>5.5513694359534439E-3</v>
      </c>
      <c r="AY41" s="2">
        <v>0.99358079253472742</v>
      </c>
      <c r="AZ41" s="9" t="s">
        <v>135</v>
      </c>
      <c r="BA41" s="8">
        <v>8.1921653014584434E-6</v>
      </c>
      <c r="BB41" s="2">
        <v>0.99483912765545401</v>
      </c>
      <c r="BC41" s="9" t="s">
        <v>74</v>
      </c>
      <c r="BD41" s="8">
        <v>9.4197567604122588E-3</v>
      </c>
      <c r="BE41" s="2">
        <v>0.9965498287885235</v>
      </c>
      <c r="BF41" s="9" t="s">
        <v>163</v>
      </c>
      <c r="BG41" s="8">
        <v>1.37596039264886E-5</v>
      </c>
      <c r="BH41" s="2">
        <v>0.99955603526781189</v>
      </c>
      <c r="BI41" s="9" t="s">
        <v>198</v>
      </c>
      <c r="BJ41" s="8">
        <v>1.200687309343145E-3</v>
      </c>
      <c r="BK41" s="2">
        <v>0.99144332189784823</v>
      </c>
      <c r="BL41" s="9" t="s">
        <v>107</v>
      </c>
      <c r="BM41" s="8">
        <v>2.5414757858845619E-3</v>
      </c>
      <c r="BN41" s="2">
        <v>0.9966742329772178</v>
      </c>
      <c r="BO41" s="9" t="s">
        <v>163</v>
      </c>
      <c r="BP41" s="8">
        <v>8.9085273813946332E-4</v>
      </c>
      <c r="BQ41" s="2">
        <v>0.92979442038976179</v>
      </c>
      <c r="BR41" s="9" t="s">
        <v>424</v>
      </c>
      <c r="BS41" s="8">
        <v>4.7481095248873813E-3</v>
      </c>
      <c r="BT41" s="2">
        <v>0.99935377761292665</v>
      </c>
      <c r="BU41" s="9" t="s">
        <v>191</v>
      </c>
      <c r="BV41" s="8">
        <v>1.97670672710342E-3</v>
      </c>
      <c r="BW41" s="2">
        <v>0.7797643018839554</v>
      </c>
      <c r="BX41" s="9" t="s">
        <v>579</v>
      </c>
      <c r="BY41" s="8">
        <v>1.110746724469478E-3</v>
      </c>
      <c r="BZ41" s="2">
        <v>0.97427507417683756</v>
      </c>
      <c r="CA41" s="9" t="s">
        <v>95</v>
      </c>
      <c r="CB41" s="8">
        <v>4.2999655874819192E-3</v>
      </c>
      <c r="CC41" s="2">
        <v>0.97039792662416058</v>
      </c>
      <c r="CD41" s="9" t="s">
        <v>190</v>
      </c>
      <c r="CE41" s="8">
        <v>1.2423459448192801E-3</v>
      </c>
      <c r="CF41" s="2">
        <v>0.99765151022646525</v>
      </c>
      <c r="CG41" s="9" t="s">
        <v>137</v>
      </c>
      <c r="CH41" s="8">
        <v>2.1646021956657651E-3</v>
      </c>
      <c r="CI41" s="2">
        <v>0.80791367563552785</v>
      </c>
      <c r="CJ41" s="9" t="s">
        <v>580</v>
      </c>
      <c r="CK41" s="8">
        <v>9.3011650175671406E-3</v>
      </c>
      <c r="CL41" s="2">
        <v>0.98110379972520045</v>
      </c>
      <c r="CM41" s="9" t="s">
        <v>295</v>
      </c>
      <c r="CN41" s="8">
        <v>3.717929429608437E-3</v>
      </c>
      <c r="CO41" s="2">
        <v>0.90466585238957664</v>
      </c>
      <c r="CP41" s="9" t="s">
        <v>581</v>
      </c>
      <c r="CQ41" s="8">
        <v>6.4281525708459282E-3</v>
      </c>
      <c r="CR41" s="2">
        <v>0.98166888807206132</v>
      </c>
      <c r="CS41" s="9" t="s">
        <v>130</v>
      </c>
      <c r="CT41" s="8">
        <v>9.9648839056465464E-4</v>
      </c>
      <c r="CU41" s="2">
        <v>0.92484206982027073</v>
      </c>
      <c r="CV41" s="9" t="s">
        <v>196</v>
      </c>
      <c r="CW41" s="8">
        <v>3.981636699990315E-4</v>
      </c>
      <c r="CX41" s="2">
        <v>0.91776920446909083</v>
      </c>
      <c r="CY41" s="9" t="s">
        <v>582</v>
      </c>
      <c r="CZ41" s="8">
        <v>1.6484067792343049E-3</v>
      </c>
      <c r="DA41" s="2">
        <v>0.98522425152603443</v>
      </c>
      <c r="DB41" s="9" t="s">
        <v>127</v>
      </c>
      <c r="DC41" s="8">
        <v>5.384898641436431E-4</v>
      </c>
    </row>
    <row r="42" spans="1:107" ht="15.75" x14ac:dyDescent="0.25">
      <c r="A42" s="3" t="s">
        <v>480</v>
      </c>
      <c r="B42" s="6">
        <v>110</v>
      </c>
      <c r="C42" s="2">
        <v>0.99842590430940248</v>
      </c>
      <c r="D42" s="7" t="s">
        <v>181</v>
      </c>
      <c r="E42" s="8">
        <v>8.7318110764325718E-2</v>
      </c>
      <c r="F42" s="2">
        <v>0.99892216256447575</v>
      </c>
      <c r="G42" s="9" t="s">
        <v>193</v>
      </c>
      <c r="H42" s="8">
        <v>4.5139865432009148E-4</v>
      </c>
      <c r="I42" s="2">
        <v>0.99445758980291055</v>
      </c>
      <c r="J42" s="9" t="s">
        <v>165</v>
      </c>
      <c r="K42" s="8">
        <v>1.693221100350393E-6</v>
      </c>
      <c r="L42" s="2">
        <v>0.99411182270457876</v>
      </c>
      <c r="M42" s="9" t="s">
        <v>138</v>
      </c>
      <c r="N42" s="8">
        <v>9.4154796887621905E-3</v>
      </c>
      <c r="O42" s="2">
        <v>0.99814309333602913</v>
      </c>
      <c r="P42" s="9" t="s">
        <v>162</v>
      </c>
      <c r="Q42" s="8">
        <v>4.9512847647038248E-7</v>
      </c>
      <c r="R42" s="2">
        <v>0.99803678616632174</v>
      </c>
      <c r="S42" s="9" t="s">
        <v>201</v>
      </c>
      <c r="T42" s="8">
        <v>2.171511780558986E-3</v>
      </c>
      <c r="U42" s="2">
        <v>0.99878944540869485</v>
      </c>
      <c r="V42" s="9" t="s">
        <v>193</v>
      </c>
      <c r="W42" s="8">
        <v>6.4640566665271433E-8</v>
      </c>
      <c r="X42" s="2">
        <v>0.99940889445047976</v>
      </c>
      <c r="Y42" s="9" t="s">
        <v>191</v>
      </c>
      <c r="Z42" s="8">
        <v>2.3544057754938829E-4</v>
      </c>
      <c r="AA42" s="2">
        <v>0.99772867673266252</v>
      </c>
      <c r="AB42" s="9" t="s">
        <v>137</v>
      </c>
      <c r="AC42" s="8">
        <v>1.8075659756179829E-5</v>
      </c>
      <c r="AD42" s="2">
        <v>0.99851427947974136</v>
      </c>
      <c r="AE42" s="9" t="s">
        <v>181</v>
      </c>
      <c r="AF42" s="8">
        <v>5.0256784794263374E-4</v>
      </c>
      <c r="AG42" s="2">
        <v>0.99689859928524815</v>
      </c>
      <c r="AH42" s="9" t="s">
        <v>160</v>
      </c>
      <c r="AI42" s="8">
        <v>6.5908231866201726E-6</v>
      </c>
      <c r="AJ42" s="2">
        <v>0.99917377940062224</v>
      </c>
      <c r="AK42" s="9" t="s">
        <v>192</v>
      </c>
      <c r="AL42" s="8">
        <v>2.0622701567571281E-4</v>
      </c>
      <c r="AM42" s="2">
        <v>0.99582431539280181</v>
      </c>
      <c r="AN42" s="9" t="s">
        <v>180</v>
      </c>
      <c r="AO42" s="8">
        <v>1.8227163740844211E-5</v>
      </c>
      <c r="AP42" s="2">
        <v>0.99840443883453733</v>
      </c>
      <c r="AQ42" s="9" t="s">
        <v>181</v>
      </c>
      <c r="AR42" s="8">
        <v>3.8450347626680428E-4</v>
      </c>
      <c r="AS42" s="2">
        <v>0.99691291946657357</v>
      </c>
      <c r="AT42" s="9" t="s">
        <v>160</v>
      </c>
      <c r="AU42" s="8">
        <v>5.6731326674676164E-6</v>
      </c>
      <c r="AV42" s="2">
        <v>0.99930221735421909</v>
      </c>
      <c r="AW42" s="9" t="s">
        <v>191</v>
      </c>
      <c r="AX42" s="8">
        <v>5.3830991207761093E-3</v>
      </c>
      <c r="AY42" s="2">
        <v>0.99938537218326784</v>
      </c>
      <c r="AZ42" s="9" t="s">
        <v>191</v>
      </c>
      <c r="BA42" s="8">
        <v>8.1469120584065244E-6</v>
      </c>
      <c r="BB42" s="2">
        <v>0.99798748706591223</v>
      </c>
      <c r="BC42" s="9" t="s">
        <v>201</v>
      </c>
      <c r="BD42" s="8">
        <v>9.1913511577658927E-3</v>
      </c>
      <c r="BE42" s="2">
        <v>0.99906629211602538</v>
      </c>
      <c r="BF42" s="9" t="s">
        <v>192</v>
      </c>
      <c r="BG42" s="8">
        <v>1.3390050057814539E-5</v>
      </c>
      <c r="BH42" s="2">
        <v>0.99966917555482337</v>
      </c>
      <c r="BI42" s="9" t="s">
        <v>198</v>
      </c>
      <c r="BJ42" s="8">
        <v>1.20616970735847E-3</v>
      </c>
      <c r="BK42" s="2">
        <v>0.99483557613223172</v>
      </c>
      <c r="BL42" s="9" t="s">
        <v>74</v>
      </c>
      <c r="BM42" s="8">
        <v>2.5594893482768191E-3</v>
      </c>
      <c r="BN42" s="2">
        <v>0.9983463809848887</v>
      </c>
      <c r="BO42" s="9" t="s">
        <v>162</v>
      </c>
      <c r="BP42" s="8">
        <v>8.9172128912377423E-4</v>
      </c>
      <c r="BQ42" s="2">
        <v>0.99610919786576335</v>
      </c>
      <c r="BR42" s="9" t="s">
        <v>109</v>
      </c>
      <c r="BS42" s="8">
        <v>4.9463236492675606E-3</v>
      </c>
      <c r="BT42" s="2">
        <v>0.99947725789486108</v>
      </c>
      <c r="BU42" s="9" t="s">
        <v>191</v>
      </c>
      <c r="BV42" s="8">
        <v>1.9935402497638691E-3</v>
      </c>
      <c r="BW42" s="2">
        <v>0.93011910285885857</v>
      </c>
      <c r="BX42" s="9" t="s">
        <v>150</v>
      </c>
      <c r="BY42" s="8">
        <v>7.1210957659530259E-4</v>
      </c>
      <c r="BZ42" s="2">
        <v>0.98068546700424541</v>
      </c>
      <c r="CA42" s="9" t="s">
        <v>129</v>
      </c>
      <c r="CB42" s="8">
        <v>4.4835932918832486E-3</v>
      </c>
      <c r="CC42" s="2">
        <v>0.99596559228023407</v>
      </c>
      <c r="CD42" s="9" t="s">
        <v>180</v>
      </c>
      <c r="CE42" s="8">
        <v>1.275462321409563E-3</v>
      </c>
      <c r="CF42" s="2">
        <v>0.99886885712868867</v>
      </c>
      <c r="CG42" s="9" t="s">
        <v>193</v>
      </c>
      <c r="CH42" s="8">
        <v>2.1651977719982719E-3</v>
      </c>
      <c r="CI42" s="2">
        <v>0.95038122292750615</v>
      </c>
      <c r="CJ42" s="9" t="s">
        <v>583</v>
      </c>
      <c r="CK42" s="8">
        <v>8.4110111642667889E-3</v>
      </c>
      <c r="CL42" s="2">
        <v>0.95959467349988981</v>
      </c>
      <c r="CM42" s="9" t="s">
        <v>117</v>
      </c>
      <c r="CN42" s="8">
        <v>3.7974741079194151E-3</v>
      </c>
      <c r="CO42" s="2">
        <v>0.9932426802734714</v>
      </c>
      <c r="CP42" s="9" t="s">
        <v>200</v>
      </c>
      <c r="CQ42" s="8">
        <v>6.9176615428475146E-3</v>
      </c>
      <c r="CR42" s="2">
        <v>0.98991007039542822</v>
      </c>
      <c r="CS42" s="9" t="s">
        <v>158</v>
      </c>
      <c r="CT42" s="8">
        <v>9.5741069408727031E-4</v>
      </c>
      <c r="CU42" s="2">
        <v>0.97638065154656584</v>
      </c>
      <c r="CV42" s="9" t="s">
        <v>132</v>
      </c>
      <c r="CW42" s="8">
        <v>4.1651605135879013E-4</v>
      </c>
      <c r="CX42" s="2">
        <v>0.95386703542977125</v>
      </c>
      <c r="CY42" s="9" t="s">
        <v>75</v>
      </c>
      <c r="CZ42" s="8">
        <v>1.9435157563051631E-3</v>
      </c>
      <c r="DA42" s="2">
        <v>0.99768697486585989</v>
      </c>
      <c r="DB42" s="9" t="s">
        <v>137</v>
      </c>
      <c r="DC42" s="8">
        <v>5.3344706586261489E-4</v>
      </c>
    </row>
    <row r="43" spans="1:107" ht="15.75" x14ac:dyDescent="0.25">
      <c r="A43" s="3" t="s">
        <v>584</v>
      </c>
      <c r="B43" s="6">
        <v>20</v>
      </c>
      <c r="C43" s="2">
        <v>0.5837772852351818</v>
      </c>
      <c r="D43" s="7" t="s">
        <v>585</v>
      </c>
      <c r="E43" s="8">
        <v>0.24179942133813959</v>
      </c>
      <c r="F43" s="2">
        <v>0.69623963796298982</v>
      </c>
      <c r="G43" s="9" t="s">
        <v>586</v>
      </c>
      <c r="H43" s="8">
        <v>7.5589061999233346E-4</v>
      </c>
      <c r="I43" s="2">
        <v>0.76813619626219998</v>
      </c>
      <c r="J43" s="9" t="s">
        <v>587</v>
      </c>
      <c r="K43" s="8">
        <v>6.6983288967418847E-4</v>
      </c>
      <c r="L43" s="2">
        <v>0.95006729665879652</v>
      </c>
      <c r="M43" s="9" t="s">
        <v>516</v>
      </c>
      <c r="N43" s="8">
        <v>2.5066105872042711E-2</v>
      </c>
      <c r="O43" s="2">
        <v>0.55465914288289708</v>
      </c>
      <c r="P43" s="9" t="s">
        <v>588</v>
      </c>
      <c r="Q43" s="8">
        <v>5.6665988095293997E-7</v>
      </c>
      <c r="R43" s="2">
        <v>0.73800045866785924</v>
      </c>
      <c r="S43" s="9" t="s">
        <v>589</v>
      </c>
      <c r="T43" s="8">
        <v>3.9458297793660002E-3</v>
      </c>
      <c r="U43" s="2">
        <v>0.46322458479957579</v>
      </c>
      <c r="V43" s="9" t="s">
        <v>590</v>
      </c>
      <c r="W43" s="8">
        <v>2.6493765363914041E-7</v>
      </c>
      <c r="X43" s="2">
        <v>0.89288152362077922</v>
      </c>
      <c r="Y43" s="9" t="s">
        <v>591</v>
      </c>
      <c r="Z43" s="8">
        <v>5.8295618871025416E-4</v>
      </c>
      <c r="AA43" s="2">
        <v>0.75421979577211595</v>
      </c>
      <c r="AB43" s="9" t="s">
        <v>592</v>
      </c>
      <c r="AC43" s="8">
        <v>4.1005228168199393E-5</v>
      </c>
      <c r="AD43" s="2">
        <v>0.65102107607146997</v>
      </c>
      <c r="AE43" s="9" t="s">
        <v>593</v>
      </c>
      <c r="AF43" s="8">
        <v>7.9768073413353981E-4</v>
      </c>
      <c r="AG43" s="2">
        <v>0.86762979004375218</v>
      </c>
      <c r="AH43" s="9" t="s">
        <v>594</v>
      </c>
      <c r="AI43" s="8">
        <v>5.2884480860277363E-6</v>
      </c>
      <c r="AJ43" s="2">
        <v>0.93416177799041256</v>
      </c>
      <c r="AK43" s="9" t="s">
        <v>574</v>
      </c>
      <c r="AL43" s="8">
        <v>3.9958445481758521E-4</v>
      </c>
      <c r="AM43" s="2">
        <v>0.65982758213263559</v>
      </c>
      <c r="AN43" s="9" t="s">
        <v>595</v>
      </c>
      <c r="AO43" s="8">
        <v>5.3906191175702637E-5</v>
      </c>
      <c r="AP43" s="2">
        <v>0.62362598378670453</v>
      </c>
      <c r="AQ43" s="9" t="s">
        <v>596</v>
      </c>
      <c r="AR43" s="8">
        <v>4.3564839402952988E-4</v>
      </c>
      <c r="AS43" s="2">
        <v>0.87968796859068454</v>
      </c>
      <c r="AT43" s="9" t="s">
        <v>597</v>
      </c>
      <c r="AU43" s="8">
        <v>5.0557161979232311E-6</v>
      </c>
      <c r="AV43" s="2">
        <v>0.95709232735221073</v>
      </c>
      <c r="AW43" s="9" t="s">
        <v>98</v>
      </c>
      <c r="AX43" s="8">
        <v>8.4644846826764358E-3</v>
      </c>
      <c r="AY43" s="2">
        <v>0.91964902543059657</v>
      </c>
      <c r="AZ43" s="9" t="s">
        <v>560</v>
      </c>
      <c r="BA43" s="8">
        <v>1.021363208164167E-5</v>
      </c>
      <c r="BB43" s="2">
        <v>0.61749197116472454</v>
      </c>
      <c r="BC43" s="9" t="s">
        <v>598</v>
      </c>
      <c r="BD43" s="8">
        <v>9.9935445791088026E-3</v>
      </c>
      <c r="BE43" s="2">
        <v>0.6041639682468305</v>
      </c>
      <c r="BF43" s="9" t="s">
        <v>599</v>
      </c>
      <c r="BG43" s="8">
        <v>1.537397472815077E-5</v>
      </c>
      <c r="BH43" s="2">
        <v>0.8815946695693202</v>
      </c>
      <c r="BI43" s="9" t="s">
        <v>6</v>
      </c>
      <c r="BJ43" s="8">
        <v>7.3233165221115793E-4</v>
      </c>
      <c r="BK43" s="2">
        <v>0.92672589660191573</v>
      </c>
      <c r="BL43" s="9" t="s">
        <v>208</v>
      </c>
      <c r="BM43" s="8">
        <v>1.927076286702914E-3</v>
      </c>
      <c r="BN43" s="2">
        <v>0.74342239496450224</v>
      </c>
      <c r="BO43" s="9" t="s">
        <v>600</v>
      </c>
      <c r="BP43" s="8">
        <v>1.567541416936507E-3</v>
      </c>
      <c r="BQ43" s="2">
        <v>0.7368759467187147</v>
      </c>
      <c r="BR43" s="9" t="s">
        <v>385</v>
      </c>
      <c r="BS43" s="8">
        <v>2.0989975612865251E-3</v>
      </c>
      <c r="BT43" s="2">
        <v>0.73006399692888402</v>
      </c>
      <c r="BU43" s="9" t="s">
        <v>601</v>
      </c>
      <c r="BV43" s="8">
        <v>1.168161462611622E-3</v>
      </c>
      <c r="BW43" s="2">
        <v>0.87579059724274289</v>
      </c>
      <c r="BX43" s="9" t="s">
        <v>239</v>
      </c>
      <c r="BY43" s="8">
        <v>8.5022546137141592E-4</v>
      </c>
      <c r="BZ43" s="2">
        <v>0.80041924779130347</v>
      </c>
      <c r="CA43" s="9" t="s">
        <v>602</v>
      </c>
      <c r="CB43" s="8">
        <v>1.832939166364311E-3</v>
      </c>
      <c r="CC43" s="2">
        <v>0.39148822497790081</v>
      </c>
      <c r="CD43" s="9" t="s">
        <v>603</v>
      </c>
      <c r="CE43" s="8">
        <v>2.4457501156144152E-3</v>
      </c>
      <c r="CF43" s="2">
        <v>0.26159144876337898</v>
      </c>
      <c r="CG43" s="9" t="s">
        <v>604</v>
      </c>
      <c r="CH43" s="8">
        <v>4.0464605560661003E-3</v>
      </c>
      <c r="CI43" s="2">
        <v>0.70458457823896992</v>
      </c>
      <c r="CJ43" s="9" t="s">
        <v>605</v>
      </c>
      <c r="CK43" s="8">
        <v>1.6627911915752979E-2</v>
      </c>
      <c r="CL43" s="2">
        <v>0.81248321162232451</v>
      </c>
      <c r="CM43" s="9" t="s">
        <v>606</v>
      </c>
      <c r="CN43" s="8">
        <v>5.0767525073585201E-3</v>
      </c>
      <c r="CO43" s="2">
        <v>0.56968208631721573</v>
      </c>
      <c r="CP43" s="9" t="s">
        <v>607</v>
      </c>
      <c r="CQ43" s="8">
        <v>1.4728215112088751E-2</v>
      </c>
      <c r="CR43" s="2">
        <v>0.43945670417006361</v>
      </c>
      <c r="CS43" s="9" t="s">
        <v>608</v>
      </c>
      <c r="CT43" s="8">
        <v>4.6973395024947342E-3</v>
      </c>
      <c r="CU43" s="2">
        <v>0.66179128696597245</v>
      </c>
      <c r="CV43" s="9" t="s">
        <v>609</v>
      </c>
      <c r="CW43" s="8">
        <v>9.5327112153141969E-4</v>
      </c>
      <c r="CX43" s="2">
        <v>0.84270940351750367</v>
      </c>
      <c r="CY43" s="9" t="s">
        <v>610</v>
      </c>
      <c r="CZ43" s="8">
        <v>1.60977607226622E-3</v>
      </c>
      <c r="DA43" s="2">
        <v>0.8115575921258098</v>
      </c>
      <c r="DB43" s="9" t="s">
        <v>611</v>
      </c>
      <c r="DC43" s="8">
        <v>1.064549366252605E-3</v>
      </c>
    </row>
    <row r="44" spans="1:107" ht="15.75" x14ac:dyDescent="0.25">
      <c r="A44" s="3" t="s">
        <v>584</v>
      </c>
      <c r="B44" s="6">
        <v>30</v>
      </c>
      <c r="C44" s="2">
        <v>0.69703640940287759</v>
      </c>
      <c r="D44" s="7" t="s">
        <v>612</v>
      </c>
      <c r="E44" s="8">
        <v>0.17330281320137031</v>
      </c>
      <c r="F44" s="2">
        <v>0.69623963796298982</v>
      </c>
      <c r="G44" s="9" t="s">
        <v>586</v>
      </c>
      <c r="H44" s="8">
        <v>7.5589061999233346E-4</v>
      </c>
      <c r="I44" s="2">
        <v>0.76813619626219998</v>
      </c>
      <c r="J44" s="9" t="s">
        <v>587</v>
      </c>
      <c r="K44" s="8">
        <v>6.6983288967418847E-4</v>
      </c>
      <c r="L44" s="2">
        <v>0.95006729665879652</v>
      </c>
      <c r="M44" s="9" t="s">
        <v>516</v>
      </c>
      <c r="N44" s="8">
        <v>2.5066105872042711E-2</v>
      </c>
      <c r="O44" s="2">
        <v>0.84026480805569759</v>
      </c>
      <c r="P44" s="9" t="s">
        <v>488</v>
      </c>
      <c r="Q44" s="8">
        <v>7.6688631216897346E-7</v>
      </c>
      <c r="R44" s="2">
        <v>0.73800045866785924</v>
      </c>
      <c r="S44" s="9" t="s">
        <v>589</v>
      </c>
      <c r="T44" s="8">
        <v>3.9458297793660002E-3</v>
      </c>
      <c r="U44" s="2">
        <v>0.65684120618895769</v>
      </c>
      <c r="V44" s="9" t="s">
        <v>613</v>
      </c>
      <c r="W44" s="8">
        <v>1.928878767327699E-7</v>
      </c>
      <c r="X44" s="2">
        <v>0.89288152362077922</v>
      </c>
      <c r="Y44" s="9" t="s">
        <v>591</v>
      </c>
      <c r="Z44" s="8">
        <v>5.8295618871025416E-4</v>
      </c>
      <c r="AA44" s="2">
        <v>0.85175070033298095</v>
      </c>
      <c r="AB44" s="9" t="s">
        <v>614</v>
      </c>
      <c r="AC44" s="8">
        <v>3.3334726154908871E-5</v>
      </c>
      <c r="AD44" s="2">
        <v>0.65102107607146997</v>
      </c>
      <c r="AE44" s="9" t="s">
        <v>593</v>
      </c>
      <c r="AF44" s="8">
        <v>7.9768073413353981E-4</v>
      </c>
      <c r="AG44" s="2">
        <v>0.9302533566115706</v>
      </c>
      <c r="AH44" s="9" t="s">
        <v>615</v>
      </c>
      <c r="AI44" s="8">
        <v>5.1300913264910711E-6</v>
      </c>
      <c r="AJ44" s="2">
        <v>0.93416177799041256</v>
      </c>
      <c r="AK44" s="9" t="s">
        <v>574</v>
      </c>
      <c r="AL44" s="8">
        <v>3.9958445481758521E-4</v>
      </c>
      <c r="AM44" s="2">
        <v>0.76431827942275765</v>
      </c>
      <c r="AN44" s="9" t="s">
        <v>616</v>
      </c>
      <c r="AO44" s="8">
        <v>4.3005744783335508E-5</v>
      </c>
      <c r="AP44" s="2">
        <v>0.62362598378670453</v>
      </c>
      <c r="AQ44" s="9" t="s">
        <v>596</v>
      </c>
      <c r="AR44" s="8">
        <v>4.3564839402952988E-4</v>
      </c>
      <c r="AS44" s="2">
        <v>0.94421888367592743</v>
      </c>
      <c r="AT44" s="9" t="s">
        <v>401</v>
      </c>
      <c r="AU44" s="8">
        <v>4.9249319151921654E-6</v>
      </c>
      <c r="AV44" s="2">
        <v>0.95709232735221073</v>
      </c>
      <c r="AW44" s="9" t="s">
        <v>98</v>
      </c>
      <c r="AX44" s="8">
        <v>8.4644846826764358E-3</v>
      </c>
      <c r="AY44" s="2">
        <v>0.96841187211357604</v>
      </c>
      <c r="AZ44" s="9" t="s">
        <v>503</v>
      </c>
      <c r="BA44" s="8">
        <v>1.0261007725976711E-5</v>
      </c>
      <c r="BB44" s="2">
        <v>0.61749197116472454</v>
      </c>
      <c r="BC44" s="9" t="s">
        <v>598</v>
      </c>
      <c r="BD44" s="8">
        <v>9.9935445791088026E-3</v>
      </c>
      <c r="BE44" s="2">
        <v>0.82149871468893843</v>
      </c>
      <c r="BF44" s="9" t="s">
        <v>617</v>
      </c>
      <c r="BG44" s="8">
        <v>1.2499441652920521E-5</v>
      </c>
      <c r="BH44" s="2">
        <v>0.8815946695693202</v>
      </c>
      <c r="BI44" s="9" t="s">
        <v>6</v>
      </c>
      <c r="BJ44" s="8">
        <v>7.3233165221115793E-4</v>
      </c>
      <c r="BK44" s="2">
        <v>0.9655392489481176</v>
      </c>
      <c r="BL44" s="9" t="s">
        <v>229</v>
      </c>
      <c r="BM44" s="8">
        <v>1.815499449542812E-3</v>
      </c>
      <c r="BN44" s="2">
        <v>0.74342239496450224</v>
      </c>
      <c r="BO44" s="9" t="s">
        <v>600</v>
      </c>
      <c r="BP44" s="8">
        <v>1.567541416936507E-3</v>
      </c>
      <c r="BQ44" s="2">
        <v>0.85589032407395782</v>
      </c>
      <c r="BR44" s="9" t="s">
        <v>618</v>
      </c>
      <c r="BS44" s="8">
        <v>1.8321580434737469E-3</v>
      </c>
      <c r="BT44" s="2">
        <v>0.73006399692888402</v>
      </c>
      <c r="BU44" s="9" t="s">
        <v>601</v>
      </c>
      <c r="BV44" s="8">
        <v>1.168161462611622E-3</v>
      </c>
      <c r="BW44" s="2">
        <v>0.93428501216326032</v>
      </c>
      <c r="BX44" s="9" t="s">
        <v>264</v>
      </c>
      <c r="BY44" s="8">
        <v>8.1834783508897581E-4</v>
      </c>
      <c r="BZ44" s="2">
        <v>0.80041924779130347</v>
      </c>
      <c r="CA44" s="9" t="s">
        <v>602</v>
      </c>
      <c r="CB44" s="8">
        <v>1.832939166364311E-3</v>
      </c>
      <c r="CC44" s="2">
        <v>0.64725204508428413</v>
      </c>
      <c r="CD44" s="9" t="s">
        <v>619</v>
      </c>
      <c r="CE44" s="8">
        <v>1.4751951144014619E-3</v>
      </c>
      <c r="CF44" s="2">
        <v>0.26159144876337898</v>
      </c>
      <c r="CG44" s="9" t="s">
        <v>604</v>
      </c>
      <c r="CH44" s="8">
        <v>4.0464605560661003E-3</v>
      </c>
      <c r="CI44" s="2">
        <v>0.9608390651306441</v>
      </c>
      <c r="CJ44" s="9" t="s">
        <v>164</v>
      </c>
      <c r="CK44" s="8">
        <v>1.294341842853102E-2</v>
      </c>
      <c r="CL44" s="2">
        <v>0.81248321162232451</v>
      </c>
      <c r="CM44" s="9" t="s">
        <v>606</v>
      </c>
      <c r="CN44" s="8">
        <v>5.0767525073585201E-3</v>
      </c>
      <c r="CO44" s="2">
        <v>0.74706814045434033</v>
      </c>
      <c r="CP44" s="9" t="s">
        <v>620</v>
      </c>
      <c r="CQ44" s="8">
        <v>1.1995169146235629E-2</v>
      </c>
      <c r="CR44" s="2">
        <v>0.43945670417006361</v>
      </c>
      <c r="CS44" s="9" t="s">
        <v>608</v>
      </c>
      <c r="CT44" s="8">
        <v>4.6973395024947342E-3</v>
      </c>
      <c r="CU44" s="2">
        <v>0.94462903302355494</v>
      </c>
      <c r="CV44" s="9" t="s">
        <v>230</v>
      </c>
      <c r="CW44" s="8">
        <v>1.180801247194416E-3</v>
      </c>
      <c r="CX44" s="2">
        <v>0.84270940351750367</v>
      </c>
      <c r="CY44" s="9" t="s">
        <v>610</v>
      </c>
      <c r="CZ44" s="8">
        <v>1.60977607226622E-3</v>
      </c>
      <c r="DA44" s="2">
        <v>0.89729964276657803</v>
      </c>
      <c r="DB44" s="9" t="s">
        <v>58</v>
      </c>
      <c r="DC44" s="8">
        <v>8.7218775673297171E-4</v>
      </c>
    </row>
    <row r="45" spans="1:107" ht="15.75" x14ac:dyDescent="0.25">
      <c r="A45" s="3" t="s">
        <v>584</v>
      </c>
      <c r="B45" s="6">
        <v>40</v>
      </c>
      <c r="C45" s="2">
        <v>0.84229572762755467</v>
      </c>
      <c r="D45" s="7" t="s">
        <v>621</v>
      </c>
      <c r="E45" s="8">
        <v>0.1475013681712237</v>
      </c>
      <c r="F45" s="2">
        <v>0.83839503748316602</v>
      </c>
      <c r="G45" s="9" t="s">
        <v>145</v>
      </c>
      <c r="H45" s="8">
        <v>6.3849551491252895E-4</v>
      </c>
      <c r="I45" s="2">
        <v>0.79599893770022234</v>
      </c>
      <c r="J45" s="9" t="s">
        <v>622</v>
      </c>
      <c r="K45" s="8">
        <v>6.3926758570872295E-4</v>
      </c>
      <c r="L45" s="2">
        <v>0.9748478010530196</v>
      </c>
      <c r="M45" s="9" t="s">
        <v>211</v>
      </c>
      <c r="N45" s="8">
        <v>2.4399595058705779E-2</v>
      </c>
      <c r="O45" s="2">
        <v>0.8718478296438581</v>
      </c>
      <c r="P45" s="9" t="s">
        <v>249</v>
      </c>
      <c r="Q45" s="8">
        <v>7.6003392756860979E-7</v>
      </c>
      <c r="R45" s="2">
        <v>0.87926332911175198</v>
      </c>
      <c r="S45" s="9" t="s">
        <v>623</v>
      </c>
      <c r="T45" s="8">
        <v>3.218742838894706E-3</v>
      </c>
      <c r="U45" s="2">
        <v>0.82437695557087864</v>
      </c>
      <c r="V45" s="9" t="s">
        <v>624</v>
      </c>
      <c r="W45" s="8">
        <v>1.544701218976546E-7</v>
      </c>
      <c r="X45" s="2">
        <v>0.95311515789078161</v>
      </c>
      <c r="Y45" s="9" t="s">
        <v>102</v>
      </c>
      <c r="Z45" s="8">
        <v>5.5717654269168558E-4</v>
      </c>
      <c r="AA45" s="2">
        <v>0.91631119448088172</v>
      </c>
      <c r="AB45" s="9" t="s">
        <v>301</v>
      </c>
      <c r="AC45" s="8">
        <v>2.8387159809272201E-5</v>
      </c>
      <c r="AD45" s="2">
        <v>0.78785925480321595</v>
      </c>
      <c r="AE45" s="9" t="s">
        <v>625</v>
      </c>
      <c r="AF45" s="8">
        <v>6.4903888230235921E-4</v>
      </c>
      <c r="AG45" s="2">
        <v>0.9765028312527676</v>
      </c>
      <c r="AH45" s="9" t="s">
        <v>132</v>
      </c>
      <c r="AI45" s="8">
        <v>4.9975364771079324E-6</v>
      </c>
      <c r="AJ45" s="2">
        <v>0.96333317252572392</v>
      </c>
      <c r="AK45" s="9" t="s">
        <v>626</v>
      </c>
      <c r="AL45" s="8">
        <v>3.9238783555126182E-4</v>
      </c>
      <c r="AM45" s="2">
        <v>0.87354884869288218</v>
      </c>
      <c r="AN45" s="9" t="s">
        <v>627</v>
      </c>
      <c r="AO45" s="8">
        <v>3.3562238847811221E-5</v>
      </c>
      <c r="AP45" s="2">
        <v>0.83021879281336619</v>
      </c>
      <c r="AQ45" s="9" t="s">
        <v>628</v>
      </c>
      <c r="AR45" s="8">
        <v>3.6765292192482039E-4</v>
      </c>
      <c r="AS45" s="2">
        <v>0.97906249991508731</v>
      </c>
      <c r="AT45" s="9" t="s">
        <v>569</v>
      </c>
      <c r="AU45" s="8">
        <v>4.8416408672696763E-6</v>
      </c>
      <c r="AV45" s="2">
        <v>0.97037885521809486</v>
      </c>
      <c r="AW45" s="9" t="s">
        <v>190</v>
      </c>
      <c r="AX45" s="8">
        <v>8.356758545682675E-3</v>
      </c>
      <c r="AY45" s="2">
        <v>0.98097651296597799</v>
      </c>
      <c r="AZ45" s="9" t="s">
        <v>295</v>
      </c>
      <c r="BA45" s="8">
        <v>1.0680013088529869E-5</v>
      </c>
      <c r="BB45" s="2">
        <v>0.82887603308439206</v>
      </c>
      <c r="BC45" s="9" t="s">
        <v>629</v>
      </c>
      <c r="BD45" s="8">
        <v>8.3196892474548187E-3</v>
      </c>
      <c r="BE45" s="2">
        <v>0.93233420726227179</v>
      </c>
      <c r="BF45" s="9" t="s">
        <v>118</v>
      </c>
      <c r="BG45" s="8">
        <v>1.181993370694327E-5</v>
      </c>
      <c r="BH45" s="2">
        <v>0.94669873883261224</v>
      </c>
      <c r="BI45" s="9" t="s">
        <v>630</v>
      </c>
      <c r="BJ45" s="8">
        <v>7.4152643025261799E-4</v>
      </c>
      <c r="BK45" s="2">
        <v>0.97848746911784168</v>
      </c>
      <c r="BL45" s="9" t="s">
        <v>313</v>
      </c>
      <c r="BM45" s="8">
        <v>1.761726942043063E-3</v>
      </c>
      <c r="BN45" s="2">
        <v>0.82974127524748509</v>
      </c>
      <c r="BO45" s="9" t="s">
        <v>631</v>
      </c>
      <c r="BP45" s="8">
        <v>1.6428899169363841E-3</v>
      </c>
      <c r="BQ45" s="2">
        <v>0.93754870038972504</v>
      </c>
      <c r="BR45" s="9" t="s">
        <v>632</v>
      </c>
      <c r="BS45" s="8">
        <v>1.7162545984874651E-3</v>
      </c>
      <c r="BT45" s="2">
        <v>0.87171849440817306</v>
      </c>
      <c r="BU45" s="9" t="s">
        <v>633</v>
      </c>
      <c r="BV45" s="8">
        <v>1.132896886781008E-3</v>
      </c>
      <c r="BW45" s="2">
        <v>0.99503513989099823</v>
      </c>
      <c r="BX45" s="9" t="s">
        <v>178</v>
      </c>
      <c r="BY45" s="8">
        <v>8.3756466123886396E-4</v>
      </c>
      <c r="BZ45" s="2">
        <v>0.86505771339296289</v>
      </c>
      <c r="CA45" s="9" t="s">
        <v>536</v>
      </c>
      <c r="CB45" s="8">
        <v>1.8110054086924619E-3</v>
      </c>
      <c r="CC45" s="2">
        <v>0.98464347433268118</v>
      </c>
      <c r="CD45" s="9" t="s">
        <v>134</v>
      </c>
      <c r="CE45" s="8">
        <v>7.7498053690110982E-4</v>
      </c>
      <c r="CF45" s="2">
        <v>0.91123012264116876</v>
      </c>
      <c r="CG45" s="9" t="s">
        <v>634</v>
      </c>
      <c r="CH45" s="8">
        <v>2.9979373097509402E-3</v>
      </c>
      <c r="CI45" s="2">
        <v>0.85095879615718073</v>
      </c>
      <c r="CJ45" s="9" t="s">
        <v>53</v>
      </c>
      <c r="CK45" s="8">
        <v>1.40884764849674E-2</v>
      </c>
      <c r="CL45" s="2">
        <v>0.76481810331837841</v>
      </c>
      <c r="CM45" s="9" t="s">
        <v>635</v>
      </c>
      <c r="CN45" s="8">
        <v>5.6022764995625673E-3</v>
      </c>
      <c r="CO45" s="2">
        <v>0.90482558778653654</v>
      </c>
      <c r="CP45" s="9" t="s">
        <v>581</v>
      </c>
      <c r="CQ45" s="8">
        <v>1.0702018783493909E-2</v>
      </c>
      <c r="CR45" s="2">
        <v>0.71061593829553782</v>
      </c>
      <c r="CS45" s="9" t="s">
        <v>636</v>
      </c>
      <c r="CT45" s="8">
        <v>2.531159942037048E-3</v>
      </c>
      <c r="CU45" s="2">
        <v>0.8880758717086592</v>
      </c>
      <c r="CV45" s="9" t="s">
        <v>546</v>
      </c>
      <c r="CW45" s="8">
        <v>1.286909464743666E-3</v>
      </c>
      <c r="CX45" s="2">
        <v>0.87089784148847427</v>
      </c>
      <c r="CY45" s="9" t="s">
        <v>637</v>
      </c>
      <c r="CZ45" s="8">
        <v>1.8048479932820469E-3</v>
      </c>
      <c r="DA45" s="2">
        <v>0.93991391676967695</v>
      </c>
      <c r="DB45" s="9" t="s">
        <v>287</v>
      </c>
      <c r="DC45" s="8">
        <v>8.1029743069120066E-4</v>
      </c>
    </row>
    <row r="46" spans="1:107" ht="15.75" x14ac:dyDescent="0.25">
      <c r="A46" s="3" t="s">
        <v>584</v>
      </c>
      <c r="B46" s="6">
        <v>50</v>
      </c>
      <c r="C46" s="2">
        <v>0.93636459069417566</v>
      </c>
      <c r="D46" s="7" t="s">
        <v>638</v>
      </c>
      <c r="E46" s="8">
        <v>0.134666554881159</v>
      </c>
      <c r="F46" s="2">
        <v>0.92981937984897067</v>
      </c>
      <c r="G46" s="9" t="s">
        <v>424</v>
      </c>
      <c r="H46" s="8">
        <v>5.6967924858908694E-4</v>
      </c>
      <c r="I46" s="2">
        <v>0.81316184622836762</v>
      </c>
      <c r="J46" s="9" t="s">
        <v>639</v>
      </c>
      <c r="K46" s="8">
        <v>6.1871387692304059E-4</v>
      </c>
      <c r="L46" s="2">
        <v>0.98941782440357207</v>
      </c>
      <c r="M46" s="9" t="s">
        <v>133</v>
      </c>
      <c r="N46" s="8">
        <v>2.4006197897708699E-2</v>
      </c>
      <c r="O46" s="2">
        <v>0.8790267755979797</v>
      </c>
      <c r="P46" s="9" t="s">
        <v>265</v>
      </c>
      <c r="Q46" s="8">
        <v>7.415574064208031E-7</v>
      </c>
      <c r="R46" s="2">
        <v>0.93534850309332618</v>
      </c>
      <c r="S46" s="9" t="s">
        <v>418</v>
      </c>
      <c r="T46" s="8">
        <v>3.0015786103331139E-3</v>
      </c>
      <c r="U46" s="2">
        <v>0.9207063801835742</v>
      </c>
      <c r="V46" s="9" t="s">
        <v>252</v>
      </c>
      <c r="W46" s="8">
        <v>1.3680903196946499E-7</v>
      </c>
      <c r="X46" s="2">
        <v>0.97691340509037339</v>
      </c>
      <c r="Y46" s="9" t="s">
        <v>403</v>
      </c>
      <c r="Z46" s="8">
        <v>5.832397740372883E-4</v>
      </c>
      <c r="AA46" s="2">
        <v>0.95575992573025847</v>
      </c>
      <c r="AB46" s="9" t="s">
        <v>257</v>
      </c>
      <c r="AC46" s="8">
        <v>2.5060406828900579E-5</v>
      </c>
      <c r="AD46" s="2">
        <v>0.89415809724427697</v>
      </c>
      <c r="AE46" s="9" t="s">
        <v>640</v>
      </c>
      <c r="AF46" s="8">
        <v>5.445736288093811E-4</v>
      </c>
      <c r="AG46" s="2">
        <v>0.98573600524325566</v>
      </c>
      <c r="AH46" s="9" t="s">
        <v>110</v>
      </c>
      <c r="AI46" s="8">
        <v>5.0282072442944049E-6</v>
      </c>
      <c r="AJ46" s="2">
        <v>0.97803731847230646</v>
      </c>
      <c r="AK46" s="9" t="s">
        <v>79</v>
      </c>
      <c r="AL46" s="8">
        <v>4.1177764730989741E-4</v>
      </c>
      <c r="AM46" s="2">
        <v>0.94528774744745014</v>
      </c>
      <c r="AN46" s="9" t="s">
        <v>60</v>
      </c>
      <c r="AO46" s="8">
        <v>2.737405746001381E-5</v>
      </c>
      <c r="AP46" s="2">
        <v>0.93178303513107763</v>
      </c>
      <c r="AQ46" s="9" t="s">
        <v>73</v>
      </c>
      <c r="AR46" s="8">
        <v>3.266698900377254E-4</v>
      </c>
      <c r="AS46" s="2">
        <v>0.98778573830032224</v>
      </c>
      <c r="AT46" s="9" t="s">
        <v>427</v>
      </c>
      <c r="AU46" s="8">
        <v>4.8755442003463471E-6</v>
      </c>
      <c r="AV46" s="2">
        <v>0.98515866779261962</v>
      </c>
      <c r="AW46" s="9" t="s">
        <v>111</v>
      </c>
      <c r="AX46" s="8">
        <v>8.9182272418453362E-3</v>
      </c>
      <c r="AY46" s="2">
        <v>0.98152227200719189</v>
      </c>
      <c r="AZ46" s="9" t="s">
        <v>130</v>
      </c>
      <c r="BA46" s="8">
        <v>1.0650333231419E-5</v>
      </c>
      <c r="BB46" s="2">
        <v>0.92022942611964553</v>
      </c>
      <c r="BC46" s="9" t="s">
        <v>279</v>
      </c>
      <c r="BD46" s="8">
        <v>7.1874483883804059E-3</v>
      </c>
      <c r="BE46" s="2">
        <v>0.96467321841665421</v>
      </c>
      <c r="BF46" s="9" t="s">
        <v>210</v>
      </c>
      <c r="BG46" s="8">
        <v>1.115290552635667E-5</v>
      </c>
      <c r="BH46" s="2">
        <v>0.99371238589744593</v>
      </c>
      <c r="BI46" s="9" t="s">
        <v>135</v>
      </c>
      <c r="BJ46" s="8">
        <v>8.1192701876110481E-4</v>
      </c>
      <c r="BK46" s="2">
        <v>0.98884566250739481</v>
      </c>
      <c r="BL46" s="9" t="s">
        <v>197</v>
      </c>
      <c r="BM46" s="8">
        <v>1.708084083834778E-3</v>
      </c>
      <c r="BN46" s="2">
        <v>0.86424946187711216</v>
      </c>
      <c r="BO46" s="9" t="s">
        <v>641</v>
      </c>
      <c r="BP46" s="8">
        <v>1.521547641185133E-3</v>
      </c>
      <c r="BQ46" s="2">
        <v>0.96040403606164293</v>
      </c>
      <c r="BR46" s="9" t="s">
        <v>124</v>
      </c>
      <c r="BS46" s="8">
        <v>1.729128087226299E-3</v>
      </c>
      <c r="BT46" s="2">
        <v>0.97534676594492031</v>
      </c>
      <c r="BU46" s="9" t="s">
        <v>400</v>
      </c>
      <c r="BV46" s="8">
        <v>1.1579128171686241E-3</v>
      </c>
      <c r="BW46" s="2">
        <v>0.98798328707461658</v>
      </c>
      <c r="BX46" s="9" t="s">
        <v>427</v>
      </c>
      <c r="BY46" s="8">
        <v>8.3632861035354636E-4</v>
      </c>
      <c r="BZ46" s="2">
        <v>0.88262305515854977</v>
      </c>
      <c r="CA46" s="9" t="s">
        <v>642</v>
      </c>
      <c r="CB46" s="8">
        <v>1.728304808087126E-3</v>
      </c>
      <c r="CC46" s="2">
        <v>0.9468430436447125</v>
      </c>
      <c r="CD46" s="9" t="s">
        <v>630</v>
      </c>
      <c r="CE46" s="8">
        <v>8.3643796867186428E-4</v>
      </c>
      <c r="CF46" s="2">
        <v>0.94208724283761514</v>
      </c>
      <c r="CG46" s="9" t="s">
        <v>643</v>
      </c>
      <c r="CH46" s="8">
        <v>3.1529513117782211E-3</v>
      </c>
      <c r="CI46" s="2">
        <v>0.96401913288789309</v>
      </c>
      <c r="CJ46" s="9" t="s">
        <v>644</v>
      </c>
      <c r="CK46" s="8">
        <v>1.254306565443304E-2</v>
      </c>
      <c r="CL46" s="2">
        <v>0.86084642270809408</v>
      </c>
      <c r="CM46" s="9" t="s">
        <v>402</v>
      </c>
      <c r="CN46" s="8">
        <v>5.0593701543852178E-3</v>
      </c>
      <c r="CO46" s="2">
        <v>0.940300931584102</v>
      </c>
      <c r="CP46" s="9" t="s">
        <v>336</v>
      </c>
      <c r="CQ46" s="8">
        <v>1.1056994125302521E-2</v>
      </c>
      <c r="CR46" s="2">
        <v>0.647537613716889</v>
      </c>
      <c r="CS46" s="9" t="s">
        <v>645</v>
      </c>
      <c r="CT46" s="8">
        <v>2.9220688060412449E-3</v>
      </c>
      <c r="CU46" s="2">
        <v>0.97137701704444135</v>
      </c>
      <c r="CV46" s="9" t="s">
        <v>338</v>
      </c>
      <c r="CW46" s="8">
        <v>1.0405325595323079E-3</v>
      </c>
      <c r="CX46" s="2">
        <v>0.9416834275361804</v>
      </c>
      <c r="CY46" s="9" t="s">
        <v>18</v>
      </c>
      <c r="CZ46" s="8">
        <v>1.505858526955778E-3</v>
      </c>
      <c r="DA46" s="2">
        <v>0.95613853282754835</v>
      </c>
      <c r="DB46" s="9" t="s">
        <v>646</v>
      </c>
      <c r="DC46" s="8">
        <v>7.7990887954836204E-4</v>
      </c>
    </row>
    <row r="47" spans="1:107" ht="15.75" x14ac:dyDescent="0.25">
      <c r="A47" s="3" t="s">
        <v>584</v>
      </c>
      <c r="B47" s="6">
        <v>60</v>
      </c>
      <c r="C47" s="2">
        <v>0.96614369093580932</v>
      </c>
      <c r="D47" s="7" t="s">
        <v>479</v>
      </c>
      <c r="E47" s="8">
        <v>0.12942435582630821</v>
      </c>
      <c r="F47" s="2">
        <v>0.95987668967426554</v>
      </c>
      <c r="G47" s="9" t="s">
        <v>647</v>
      </c>
      <c r="H47" s="8">
        <v>5.5586446135127163E-4</v>
      </c>
      <c r="I47" s="2">
        <v>0.83581502938336061</v>
      </c>
      <c r="J47" s="9" t="s">
        <v>648</v>
      </c>
      <c r="K47" s="8">
        <v>5.8839115480596249E-4</v>
      </c>
      <c r="L47" s="2">
        <v>0.99193166904901042</v>
      </c>
      <c r="M47" s="9" t="s">
        <v>171</v>
      </c>
      <c r="N47" s="8">
        <v>2.4127619875491901E-2</v>
      </c>
      <c r="O47" s="2">
        <v>0.91579237487976539</v>
      </c>
      <c r="P47" s="9" t="s">
        <v>91</v>
      </c>
      <c r="Q47" s="8">
        <v>7.2927633295395906E-7</v>
      </c>
      <c r="R47" s="2">
        <v>0.95309929091270207</v>
      </c>
      <c r="S47" s="9" t="s">
        <v>102</v>
      </c>
      <c r="T47" s="8">
        <v>3.0173467224728209E-3</v>
      </c>
      <c r="U47" s="2">
        <v>0.96521094316321965</v>
      </c>
      <c r="V47" s="9" t="s">
        <v>87</v>
      </c>
      <c r="W47" s="8">
        <v>1.2893027259176899E-7</v>
      </c>
      <c r="X47" s="2">
        <v>0.98101255671896403</v>
      </c>
      <c r="Y47" s="9" t="s">
        <v>295</v>
      </c>
      <c r="Z47" s="8">
        <v>5.9205399412905505E-4</v>
      </c>
      <c r="AA47" s="2">
        <v>0.9729456908003673</v>
      </c>
      <c r="AB47" s="9" t="s">
        <v>152</v>
      </c>
      <c r="AC47" s="8">
        <v>2.309958013061573E-5</v>
      </c>
      <c r="AD47" s="2">
        <v>0.93635419680432364</v>
      </c>
      <c r="AE47" s="9" t="s">
        <v>638</v>
      </c>
      <c r="AF47" s="8">
        <v>5.1327262247815729E-4</v>
      </c>
      <c r="AG47" s="2">
        <v>0.99284047479009963</v>
      </c>
      <c r="AH47" s="9" t="s">
        <v>139</v>
      </c>
      <c r="AI47" s="8">
        <v>5.0326499349010067E-6</v>
      </c>
      <c r="AJ47" s="2">
        <v>0.98063022408680145</v>
      </c>
      <c r="AK47" s="9" t="s">
        <v>129</v>
      </c>
      <c r="AL47" s="8">
        <v>4.1529064776111608E-4</v>
      </c>
      <c r="AM47" s="2">
        <v>0.9676698529879143</v>
      </c>
      <c r="AN47" s="9" t="s">
        <v>296</v>
      </c>
      <c r="AO47" s="8">
        <v>2.4514040553080919E-5</v>
      </c>
      <c r="AP47" s="2">
        <v>0.96344308373976062</v>
      </c>
      <c r="AQ47" s="9" t="s">
        <v>311</v>
      </c>
      <c r="AR47" s="8">
        <v>3.2286432745510331E-4</v>
      </c>
      <c r="AS47" s="2">
        <v>0.9928675110152102</v>
      </c>
      <c r="AT47" s="9" t="s">
        <v>139</v>
      </c>
      <c r="AU47" s="8">
        <v>4.8820003137093382E-6</v>
      </c>
      <c r="AV47" s="2">
        <v>0.98599554081236718</v>
      </c>
      <c r="AW47" s="9" t="s">
        <v>110</v>
      </c>
      <c r="AX47" s="8">
        <v>8.99340888440559E-3</v>
      </c>
      <c r="AY47" s="2">
        <v>0.99001790487588359</v>
      </c>
      <c r="AZ47" s="9" t="s">
        <v>158</v>
      </c>
      <c r="BA47" s="8">
        <v>1.0435529226042869E-5</v>
      </c>
      <c r="BB47" s="2">
        <v>0.96253743283560478</v>
      </c>
      <c r="BC47" s="9" t="s">
        <v>274</v>
      </c>
      <c r="BD47" s="8">
        <v>6.9480790402508749E-3</v>
      </c>
      <c r="BE47" s="2">
        <v>0.97721022160203819</v>
      </c>
      <c r="BF47" s="9" t="s">
        <v>327</v>
      </c>
      <c r="BG47" s="8">
        <v>1.064876480670219E-5</v>
      </c>
      <c r="BH47" s="2">
        <v>0.99383950137856814</v>
      </c>
      <c r="BI47" s="9" t="s">
        <v>176</v>
      </c>
      <c r="BJ47" s="8">
        <v>8.230408168228737E-4</v>
      </c>
      <c r="BK47" s="2">
        <v>0.99188492612352286</v>
      </c>
      <c r="BL47" s="9" t="s">
        <v>171</v>
      </c>
      <c r="BM47" s="8">
        <v>1.676377302719737E-3</v>
      </c>
      <c r="BN47" s="2">
        <v>0.89733359063950635</v>
      </c>
      <c r="BO47" s="9" t="s">
        <v>58</v>
      </c>
      <c r="BP47" s="8">
        <v>1.481824327876262E-3</v>
      </c>
      <c r="BQ47" s="2">
        <v>0.9688451820911429</v>
      </c>
      <c r="BR47" s="9" t="s">
        <v>76</v>
      </c>
      <c r="BS47" s="8">
        <v>1.6613631850339471E-3</v>
      </c>
      <c r="BT47" s="2">
        <v>0.98668201381653764</v>
      </c>
      <c r="BU47" s="9" t="s">
        <v>123</v>
      </c>
      <c r="BV47" s="8">
        <v>1.152415210995439E-3</v>
      </c>
      <c r="BW47" s="2">
        <v>0.99515000695059952</v>
      </c>
      <c r="BX47" s="9" t="s">
        <v>178</v>
      </c>
      <c r="BY47" s="8">
        <v>8.2009588146729994E-4</v>
      </c>
      <c r="BZ47" s="2">
        <v>0.92687226087887553</v>
      </c>
      <c r="CA47" s="9" t="s">
        <v>208</v>
      </c>
      <c r="CB47" s="8">
        <v>1.654981179612278E-3</v>
      </c>
      <c r="CC47" s="2">
        <v>0.97484021377906971</v>
      </c>
      <c r="CD47" s="9" t="s">
        <v>211</v>
      </c>
      <c r="CE47" s="8">
        <v>7.2158750820281413E-4</v>
      </c>
      <c r="CF47" s="2">
        <v>0.96182776710666829</v>
      </c>
      <c r="CG47" s="9" t="s">
        <v>125</v>
      </c>
      <c r="CH47" s="8">
        <v>2.996638476614659E-3</v>
      </c>
      <c r="CI47" s="2">
        <v>0.96283996317720244</v>
      </c>
      <c r="CJ47" s="9" t="s">
        <v>270</v>
      </c>
      <c r="CK47" s="8">
        <v>1.228956729971825E-2</v>
      </c>
      <c r="CL47" s="2">
        <v>0.89914774082923654</v>
      </c>
      <c r="CM47" s="9" t="s">
        <v>242</v>
      </c>
      <c r="CN47" s="8">
        <v>4.7245722298394346E-3</v>
      </c>
      <c r="CO47" s="2">
        <v>0.9111989625116681</v>
      </c>
      <c r="CP47" s="9" t="s">
        <v>634</v>
      </c>
      <c r="CQ47" s="8">
        <v>1.0707241307034741E-2</v>
      </c>
      <c r="CR47" s="2">
        <v>0.7668602198194413</v>
      </c>
      <c r="CS47" s="9" t="s">
        <v>649</v>
      </c>
      <c r="CT47" s="8">
        <v>2.712980721845672E-3</v>
      </c>
      <c r="CU47" s="2">
        <v>0.94692138052590125</v>
      </c>
      <c r="CV47" s="9" t="s">
        <v>65</v>
      </c>
      <c r="CW47" s="8">
        <v>1.177466288514836E-3</v>
      </c>
      <c r="CX47" s="2">
        <v>0.96344071375371587</v>
      </c>
      <c r="CY47" s="9" t="s">
        <v>311</v>
      </c>
      <c r="CZ47" s="8">
        <v>1.370309235283113E-3</v>
      </c>
      <c r="DA47" s="2">
        <v>0.97816795619129571</v>
      </c>
      <c r="DB47" s="9" t="s">
        <v>79</v>
      </c>
      <c r="DC47" s="8">
        <v>7.326930579694981E-4</v>
      </c>
    </row>
    <row r="48" spans="1:107" ht="15.75" x14ac:dyDescent="0.25">
      <c r="A48" s="3" t="s">
        <v>584</v>
      </c>
      <c r="B48" s="6">
        <v>70</v>
      </c>
      <c r="C48" s="2">
        <v>0.98086185148860061</v>
      </c>
      <c r="D48" s="7" t="s">
        <v>295</v>
      </c>
      <c r="E48" s="8">
        <v>0.1241560379656813</v>
      </c>
      <c r="F48" s="2">
        <v>0.97808914367953614</v>
      </c>
      <c r="G48" s="9" t="s">
        <v>79</v>
      </c>
      <c r="H48" s="8">
        <v>5.4141535931302915E-4</v>
      </c>
      <c r="I48" s="2">
        <v>0.86972974143233628</v>
      </c>
      <c r="J48" s="9" t="s">
        <v>650</v>
      </c>
      <c r="K48" s="8">
        <v>5.4236788045567601E-4</v>
      </c>
      <c r="L48" s="2">
        <v>0.99491395777228553</v>
      </c>
      <c r="M48" s="9" t="s">
        <v>74</v>
      </c>
      <c r="N48" s="8">
        <v>2.4113316158061879E-2</v>
      </c>
      <c r="O48" s="2">
        <v>0.94585736042730606</v>
      </c>
      <c r="P48" s="9" t="s">
        <v>96</v>
      </c>
      <c r="Q48" s="8">
        <v>6.9806151008602664E-7</v>
      </c>
      <c r="R48" s="2">
        <v>0.97816367898329837</v>
      </c>
      <c r="S48" s="9" t="s">
        <v>79</v>
      </c>
      <c r="T48" s="8">
        <v>2.8239380636908241E-3</v>
      </c>
      <c r="U48" s="2">
        <v>0.98139686081505817</v>
      </c>
      <c r="V48" s="9" t="s">
        <v>205</v>
      </c>
      <c r="W48" s="8">
        <v>1.268778136253821E-7</v>
      </c>
      <c r="X48" s="2">
        <v>0.98918713174858497</v>
      </c>
      <c r="Y48" s="9" t="s">
        <v>72</v>
      </c>
      <c r="Z48" s="8">
        <v>5.8792540487687139E-4</v>
      </c>
      <c r="AA48" s="2">
        <v>0.98502323841034201</v>
      </c>
      <c r="AB48" s="9" t="s">
        <v>111</v>
      </c>
      <c r="AC48" s="8">
        <v>2.1746239531573129E-5</v>
      </c>
      <c r="AD48" s="2">
        <v>0.96112340425789111</v>
      </c>
      <c r="AE48" s="9" t="s">
        <v>148</v>
      </c>
      <c r="AF48" s="8">
        <v>4.8435809150848612E-4</v>
      </c>
      <c r="AG48" s="2">
        <v>0.99613088953802442</v>
      </c>
      <c r="AH48" s="9" t="s">
        <v>109</v>
      </c>
      <c r="AI48" s="8">
        <v>5.0405934516694734E-6</v>
      </c>
      <c r="AJ48" s="2">
        <v>0.98933462059938115</v>
      </c>
      <c r="AK48" s="9" t="s">
        <v>133</v>
      </c>
      <c r="AL48" s="8">
        <v>4.1251473988639347E-4</v>
      </c>
      <c r="AM48" s="2">
        <v>0.97595133881668139</v>
      </c>
      <c r="AN48" s="9" t="s">
        <v>93</v>
      </c>
      <c r="AO48" s="8">
        <v>2.311109326065976E-5</v>
      </c>
      <c r="AP48" s="2">
        <v>0.9680367343515579</v>
      </c>
      <c r="AQ48" s="9" t="s">
        <v>315</v>
      </c>
      <c r="AR48" s="8">
        <v>3.1206271502273432E-4</v>
      </c>
      <c r="AS48" s="2">
        <v>0.99640211633498377</v>
      </c>
      <c r="AT48" s="9" t="s">
        <v>163</v>
      </c>
      <c r="AU48" s="8">
        <v>4.8840477506113739E-6</v>
      </c>
      <c r="AV48" s="2">
        <v>0.992354076873737</v>
      </c>
      <c r="AW48" s="9" t="s">
        <v>153</v>
      </c>
      <c r="AX48" s="8">
        <v>8.9139462493295126E-3</v>
      </c>
      <c r="AY48" s="2">
        <v>0.99335179528247364</v>
      </c>
      <c r="AZ48" s="9" t="s">
        <v>200</v>
      </c>
      <c r="BA48" s="8">
        <v>1.029224398545322E-5</v>
      </c>
      <c r="BB48" s="2">
        <v>0.96723196405897038</v>
      </c>
      <c r="BC48" s="9" t="s">
        <v>325</v>
      </c>
      <c r="BD48" s="8">
        <v>6.6692236997550466E-3</v>
      </c>
      <c r="BE48" s="2">
        <v>0.98456633688038886</v>
      </c>
      <c r="BF48" s="9" t="s">
        <v>142</v>
      </c>
      <c r="BG48" s="8">
        <v>1.046195773164315E-5</v>
      </c>
      <c r="BH48" s="2">
        <v>0.99546683982472206</v>
      </c>
      <c r="BI48" s="9" t="s">
        <v>112</v>
      </c>
      <c r="BJ48" s="8">
        <v>8.0598385382726185E-4</v>
      </c>
      <c r="BK48" s="2">
        <v>0.99427613128272141</v>
      </c>
      <c r="BL48" s="9" t="s">
        <v>138</v>
      </c>
      <c r="BM48" s="8">
        <v>1.654083258370097E-3</v>
      </c>
      <c r="BN48" s="2">
        <v>0.93157060543610259</v>
      </c>
      <c r="BO48" s="9" t="s">
        <v>495</v>
      </c>
      <c r="BP48" s="8">
        <v>1.421525428262034E-3</v>
      </c>
      <c r="BQ48" s="2">
        <v>0.98522251356362489</v>
      </c>
      <c r="BR48" s="9" t="s">
        <v>127</v>
      </c>
      <c r="BS48" s="8">
        <v>1.6568910452389981E-3</v>
      </c>
      <c r="BT48" s="2">
        <v>0.99046620023465759</v>
      </c>
      <c r="BU48" s="9" t="s">
        <v>155</v>
      </c>
      <c r="BV48" s="8">
        <v>1.142245705270909E-3</v>
      </c>
      <c r="BW48" s="2">
        <v>0.9874975455063969</v>
      </c>
      <c r="BX48" s="9" t="s">
        <v>421</v>
      </c>
      <c r="BY48" s="8">
        <v>8.1141504507590862E-4</v>
      </c>
      <c r="BZ48" s="2">
        <v>0.95016955698921135</v>
      </c>
      <c r="CA48" s="9" t="s">
        <v>516</v>
      </c>
      <c r="CB48" s="8">
        <v>1.602212422231665E-3</v>
      </c>
      <c r="CC48" s="2">
        <v>0.99497814664935691</v>
      </c>
      <c r="CD48" s="9" t="s">
        <v>178</v>
      </c>
      <c r="CE48" s="8">
        <v>7.2424778135099163E-4</v>
      </c>
      <c r="CF48" s="2">
        <v>0.95990827139420143</v>
      </c>
      <c r="CG48" s="9" t="s">
        <v>80</v>
      </c>
      <c r="CH48" s="8">
        <v>2.8369225331161892E-3</v>
      </c>
      <c r="CI48" s="2">
        <v>0.9438916735568077</v>
      </c>
      <c r="CJ48" s="9" t="s">
        <v>330</v>
      </c>
      <c r="CK48" s="8">
        <v>1.2101824842574251E-2</v>
      </c>
      <c r="CL48" s="2">
        <v>0.91647701007639881</v>
      </c>
      <c r="CM48" s="9" t="s">
        <v>575</v>
      </c>
      <c r="CN48" s="8">
        <v>4.6062805638354539E-3</v>
      </c>
      <c r="CO48" s="2">
        <v>0.95579580593936575</v>
      </c>
      <c r="CP48" s="9" t="s">
        <v>257</v>
      </c>
      <c r="CQ48" s="8">
        <v>1.065581915205312E-2</v>
      </c>
      <c r="CR48" s="2">
        <v>0.84521021082820547</v>
      </c>
      <c r="CS48" s="9" t="s">
        <v>651</v>
      </c>
      <c r="CT48" s="8">
        <v>2.4470171914175031E-3</v>
      </c>
      <c r="CU48" s="2">
        <v>0.94034685787750116</v>
      </c>
      <c r="CV48" s="9" t="s">
        <v>336</v>
      </c>
      <c r="CW48" s="8">
        <v>1.037185386770403E-3</v>
      </c>
      <c r="CX48" s="2">
        <v>0.94964311186275141</v>
      </c>
      <c r="CY48" s="9" t="s">
        <v>553</v>
      </c>
      <c r="CZ48" s="8">
        <v>1.421905222375181E-3</v>
      </c>
      <c r="DA48" s="2">
        <v>0.97890535604832007</v>
      </c>
      <c r="DB48" s="9" t="s">
        <v>569</v>
      </c>
      <c r="DC48" s="8">
        <v>7.2553970904808455E-4</v>
      </c>
    </row>
    <row r="49" spans="1:107" ht="15.75" x14ac:dyDescent="0.25">
      <c r="A49" s="3" t="s">
        <v>584</v>
      </c>
      <c r="B49" s="6">
        <v>80</v>
      </c>
      <c r="C49" s="2">
        <v>0.9911527784862818</v>
      </c>
      <c r="D49" s="7" t="s">
        <v>179</v>
      </c>
      <c r="E49" s="8">
        <v>0.1219885350408802</v>
      </c>
      <c r="F49" s="2">
        <v>0.98912812964359942</v>
      </c>
      <c r="G49" s="9" t="s">
        <v>72</v>
      </c>
      <c r="H49" s="8">
        <v>5.3248831121413553E-4</v>
      </c>
      <c r="I49" s="2">
        <v>0.903295444587355</v>
      </c>
      <c r="J49" s="9" t="s">
        <v>652</v>
      </c>
      <c r="K49" s="8">
        <v>4.9788283978598441E-4</v>
      </c>
      <c r="L49" s="2">
        <v>0.99639615471534693</v>
      </c>
      <c r="M49" s="9" t="s">
        <v>163</v>
      </c>
      <c r="N49" s="8">
        <v>2.3902249419582081E-2</v>
      </c>
      <c r="O49" s="2">
        <v>0.97253733823822286</v>
      </c>
      <c r="P49" s="9" t="s">
        <v>267</v>
      </c>
      <c r="Q49" s="8">
        <v>6.6222697470025082E-7</v>
      </c>
      <c r="R49" s="2">
        <v>0.98915098797396483</v>
      </c>
      <c r="S49" s="9" t="s">
        <v>72</v>
      </c>
      <c r="T49" s="8">
        <v>2.7554885898540961E-3</v>
      </c>
      <c r="U49" s="2">
        <v>0.9910218571837156</v>
      </c>
      <c r="V49" s="9" t="s">
        <v>294</v>
      </c>
      <c r="W49" s="8">
        <v>1.2883792154998319E-7</v>
      </c>
      <c r="X49" s="2">
        <v>0.99355518891174466</v>
      </c>
      <c r="Y49" s="9" t="s">
        <v>135</v>
      </c>
      <c r="Z49" s="8">
        <v>5.7926120732138236E-4</v>
      </c>
      <c r="AA49" s="2">
        <v>0.98925380970890986</v>
      </c>
      <c r="AB49" s="9" t="s">
        <v>133</v>
      </c>
      <c r="AC49" s="8">
        <v>2.118730297421208E-5</v>
      </c>
      <c r="AD49" s="2">
        <v>0.97814015098708851</v>
      </c>
      <c r="AE49" s="9" t="s">
        <v>79</v>
      </c>
      <c r="AF49" s="8">
        <v>4.7242002834583678E-4</v>
      </c>
      <c r="AG49" s="2">
        <v>0.99824466309620741</v>
      </c>
      <c r="AH49" s="9" t="s">
        <v>162</v>
      </c>
      <c r="AI49" s="8">
        <v>5.0547525493894217E-6</v>
      </c>
      <c r="AJ49" s="2">
        <v>0.99431976952461143</v>
      </c>
      <c r="AK49" s="9" t="s">
        <v>138</v>
      </c>
      <c r="AL49" s="8">
        <v>4.0749818286371598E-4</v>
      </c>
      <c r="AM49" s="2">
        <v>0.98152650090002569</v>
      </c>
      <c r="AN49" s="9" t="s">
        <v>130</v>
      </c>
      <c r="AO49" s="8">
        <v>2.2834483171801951E-5</v>
      </c>
      <c r="AP49" s="2">
        <v>0.98179529667835308</v>
      </c>
      <c r="AQ49" s="9" t="s">
        <v>372</v>
      </c>
      <c r="AR49" s="8">
        <v>3.1628229556543479E-4</v>
      </c>
      <c r="AS49" s="2">
        <v>0.99824354365531998</v>
      </c>
      <c r="AT49" s="9" t="s">
        <v>162</v>
      </c>
      <c r="AU49" s="8">
        <v>4.8934698846762722E-6</v>
      </c>
      <c r="AV49" s="2">
        <v>0.99495262232917703</v>
      </c>
      <c r="AW49" s="9" t="s">
        <v>178</v>
      </c>
      <c r="AX49" s="8">
        <v>8.8332685249017853E-3</v>
      </c>
      <c r="AY49" s="2">
        <v>0.99641137041390893</v>
      </c>
      <c r="AZ49" s="9" t="s">
        <v>163</v>
      </c>
      <c r="BA49" s="8">
        <v>1.038910336136319E-5</v>
      </c>
      <c r="BB49" s="2">
        <v>0.98376523532227078</v>
      </c>
      <c r="BC49" s="9" t="s">
        <v>82</v>
      </c>
      <c r="BD49" s="8">
        <v>6.8352520131018026E-3</v>
      </c>
      <c r="BE49" s="2">
        <v>0.99305459850716993</v>
      </c>
      <c r="BF49" s="9" t="s">
        <v>184</v>
      </c>
      <c r="BG49" s="8">
        <v>1.043420285769751E-5</v>
      </c>
      <c r="BH49" s="2">
        <v>0.99542423937406732</v>
      </c>
      <c r="BI49" s="9" t="s">
        <v>112</v>
      </c>
      <c r="BJ49" s="8">
        <v>8.1352875565939031E-4</v>
      </c>
      <c r="BK49" s="2">
        <v>0.99581035017990982</v>
      </c>
      <c r="BL49" s="9" t="s">
        <v>167</v>
      </c>
      <c r="BM49" s="8">
        <v>1.6496278036252871E-3</v>
      </c>
      <c r="BN49" s="2">
        <v>0.9572614522291385</v>
      </c>
      <c r="BO49" s="9" t="s">
        <v>104</v>
      </c>
      <c r="BP49" s="8">
        <v>1.397473509103556E-3</v>
      </c>
      <c r="BQ49" s="2">
        <v>0.99089099842540851</v>
      </c>
      <c r="BR49" s="9" t="s">
        <v>156</v>
      </c>
      <c r="BS49" s="8">
        <v>1.6537164204790981E-3</v>
      </c>
      <c r="BT49" s="2">
        <v>0.99318648775146434</v>
      </c>
      <c r="BU49" s="9" t="s">
        <v>184</v>
      </c>
      <c r="BV49" s="8">
        <v>1.12244536588514E-3</v>
      </c>
      <c r="BW49" s="2">
        <v>0.99167374314055834</v>
      </c>
      <c r="BX49" s="9" t="s">
        <v>131</v>
      </c>
      <c r="BY49" s="8">
        <v>8.1209358018380698E-4</v>
      </c>
      <c r="BZ49" s="2">
        <v>0.96347777270463009</v>
      </c>
      <c r="CA49" s="9" t="s">
        <v>311</v>
      </c>
      <c r="CB49" s="8">
        <v>1.5888279377422191E-3</v>
      </c>
      <c r="CC49" s="2">
        <v>0.98736908662073919</v>
      </c>
      <c r="CD49" s="9" t="s">
        <v>177</v>
      </c>
      <c r="CE49" s="8">
        <v>7.6193072120378242E-4</v>
      </c>
      <c r="CF49" s="2">
        <v>0.97907106952849976</v>
      </c>
      <c r="CG49" s="9" t="s">
        <v>569</v>
      </c>
      <c r="CH49" s="8">
        <v>2.8206209308010819E-3</v>
      </c>
      <c r="CI49" s="2">
        <v>0.9637324336432852</v>
      </c>
      <c r="CJ49" s="9" t="s">
        <v>556</v>
      </c>
      <c r="CK49" s="8">
        <v>1.222611982307541E-2</v>
      </c>
      <c r="CL49" s="2">
        <v>0.96342938043448767</v>
      </c>
      <c r="CM49" s="9" t="s">
        <v>311</v>
      </c>
      <c r="CN49" s="8">
        <v>4.2162318586437732E-3</v>
      </c>
      <c r="CO49" s="2">
        <v>0.9548914904027801</v>
      </c>
      <c r="CP49" s="9" t="s">
        <v>182</v>
      </c>
      <c r="CQ49" s="8">
        <v>1.091276095081449E-2</v>
      </c>
      <c r="CR49" s="2">
        <v>0.89709097354802947</v>
      </c>
      <c r="CS49" s="9" t="s">
        <v>58</v>
      </c>
      <c r="CT49" s="8">
        <v>2.0916713509310072E-3</v>
      </c>
      <c r="CU49" s="2">
        <v>0.99161226023355309</v>
      </c>
      <c r="CV49" s="9" t="s">
        <v>131</v>
      </c>
      <c r="CW49" s="8">
        <v>1.1849787320792531E-3</v>
      </c>
      <c r="CX49" s="2">
        <v>0.97448850460163117</v>
      </c>
      <c r="CY49" s="9" t="s">
        <v>95</v>
      </c>
      <c r="CZ49" s="8">
        <v>1.23029718116307E-3</v>
      </c>
      <c r="DA49" s="2">
        <v>0.99337753839969567</v>
      </c>
      <c r="DB49" s="9" t="s">
        <v>200</v>
      </c>
      <c r="DC49" s="8">
        <v>6.7002214261841831E-4</v>
      </c>
    </row>
    <row r="50" spans="1:107" ht="15.75" x14ac:dyDescent="0.25">
      <c r="A50" s="3" t="s">
        <v>584</v>
      </c>
      <c r="B50" s="6">
        <v>90</v>
      </c>
      <c r="C50" s="2">
        <v>0.99707357964752352</v>
      </c>
      <c r="D50" s="7" t="s">
        <v>212</v>
      </c>
      <c r="E50" s="8">
        <v>0.1220836866176912</v>
      </c>
      <c r="F50" s="2">
        <v>0.99594636129826253</v>
      </c>
      <c r="G50" s="9" t="s">
        <v>180</v>
      </c>
      <c r="H50" s="8">
        <v>5.2617590653808997E-4</v>
      </c>
      <c r="I50" s="2">
        <v>0.94736180896405031</v>
      </c>
      <c r="J50" s="9" t="s">
        <v>85</v>
      </c>
      <c r="K50" s="8">
        <v>4.3881429686074258E-4</v>
      </c>
      <c r="L50" s="2">
        <v>0.99721365266036555</v>
      </c>
      <c r="M50" s="9" t="s">
        <v>212</v>
      </c>
      <c r="N50" s="8">
        <v>2.3878499076426411E-2</v>
      </c>
      <c r="O50" s="2">
        <v>0.98766370320149821</v>
      </c>
      <c r="P50" s="9" t="s">
        <v>421</v>
      </c>
      <c r="Q50" s="8">
        <v>6.4451428210586532E-7</v>
      </c>
      <c r="R50" s="2">
        <v>0.99468982142049334</v>
      </c>
      <c r="S50" s="9" t="s">
        <v>74</v>
      </c>
      <c r="T50" s="8">
        <v>2.7142930886391772E-3</v>
      </c>
      <c r="U50" s="2">
        <v>0.9928347167312116</v>
      </c>
      <c r="V50" s="9" t="s">
        <v>139</v>
      </c>
      <c r="W50" s="8">
        <v>1.2996591640899949E-7</v>
      </c>
      <c r="X50" s="2">
        <v>0.99713448591487552</v>
      </c>
      <c r="Y50" s="9" t="s">
        <v>212</v>
      </c>
      <c r="Z50" s="8">
        <v>5.8418551113040209E-4</v>
      </c>
      <c r="AA50" s="2">
        <v>0.98947545657918901</v>
      </c>
      <c r="AB50" s="9" t="s">
        <v>133</v>
      </c>
      <c r="AC50" s="8">
        <v>2.090111341971042E-5</v>
      </c>
      <c r="AD50" s="2">
        <v>0.99240769565868781</v>
      </c>
      <c r="AE50" s="9" t="s">
        <v>159</v>
      </c>
      <c r="AF50" s="8">
        <v>4.5826055423495941E-4</v>
      </c>
      <c r="AG50" s="2">
        <v>0.99905192772279161</v>
      </c>
      <c r="AH50" s="9" t="s">
        <v>192</v>
      </c>
      <c r="AI50" s="8">
        <v>5.0571581475603974E-6</v>
      </c>
      <c r="AJ50" s="2">
        <v>0.99736693576723423</v>
      </c>
      <c r="AK50" s="9" t="s">
        <v>175</v>
      </c>
      <c r="AL50" s="8">
        <v>4.0801378077226621E-4</v>
      </c>
      <c r="AM50" s="2">
        <v>0.98229243687284828</v>
      </c>
      <c r="AN50" s="9" t="s">
        <v>78</v>
      </c>
      <c r="AO50" s="8">
        <v>2.2915852130115351E-5</v>
      </c>
      <c r="AP50" s="2">
        <v>0.99419956107038443</v>
      </c>
      <c r="AQ50" s="9" t="s">
        <v>138</v>
      </c>
      <c r="AR50" s="8">
        <v>3.1465432819242082E-4</v>
      </c>
      <c r="AS50" s="2">
        <v>0.99925711675330009</v>
      </c>
      <c r="AT50" s="9" t="s">
        <v>192</v>
      </c>
      <c r="AU50" s="8">
        <v>4.8906221685105366E-6</v>
      </c>
      <c r="AV50" s="2">
        <v>0.99809170172498807</v>
      </c>
      <c r="AW50" s="9" t="s">
        <v>189</v>
      </c>
      <c r="AX50" s="8">
        <v>8.8966249510169827E-3</v>
      </c>
      <c r="AY50" s="2">
        <v>0.99715990606172533</v>
      </c>
      <c r="AZ50" s="9" t="s">
        <v>212</v>
      </c>
      <c r="BA50" s="8">
        <v>1.033156483580989E-5</v>
      </c>
      <c r="BB50" s="2">
        <v>0.99403565259914772</v>
      </c>
      <c r="BC50" s="9" t="s">
        <v>176</v>
      </c>
      <c r="BD50" s="8">
        <v>6.8565392919234082E-3</v>
      </c>
      <c r="BE50" s="2">
        <v>0.99651037489074423</v>
      </c>
      <c r="BF50" s="9" t="s">
        <v>163</v>
      </c>
      <c r="BG50" s="8">
        <v>1.039757632450845E-5</v>
      </c>
      <c r="BH50" s="2">
        <v>0.99856770406103224</v>
      </c>
      <c r="BI50" s="9" t="s">
        <v>181</v>
      </c>
      <c r="BJ50" s="8">
        <v>8.2288596008629376E-4</v>
      </c>
      <c r="BK50" s="2">
        <v>0.99601209688544123</v>
      </c>
      <c r="BL50" s="9" t="s">
        <v>180</v>
      </c>
      <c r="BM50" s="8">
        <v>1.6530898859781101E-3</v>
      </c>
      <c r="BN50" s="2">
        <v>0.9749872289835867</v>
      </c>
      <c r="BO50" s="9" t="s">
        <v>211</v>
      </c>
      <c r="BP50" s="8">
        <v>1.414479978438609E-3</v>
      </c>
      <c r="BQ50" s="2">
        <v>0.99574303335205938</v>
      </c>
      <c r="BR50" s="9" t="s">
        <v>167</v>
      </c>
      <c r="BS50" s="8">
        <v>1.633939071640299E-3</v>
      </c>
      <c r="BT50" s="2">
        <v>0.99768072668821395</v>
      </c>
      <c r="BU50" s="9" t="s">
        <v>137</v>
      </c>
      <c r="BV50" s="8">
        <v>1.093085269596433E-3</v>
      </c>
      <c r="BW50" s="2">
        <v>0.99359842062508485</v>
      </c>
      <c r="BX50" s="9" t="s">
        <v>135</v>
      </c>
      <c r="BY50" s="8">
        <v>8.1376233221093681E-4</v>
      </c>
      <c r="BZ50" s="2">
        <v>0.98358642575094546</v>
      </c>
      <c r="CA50" s="9" t="s">
        <v>24</v>
      </c>
      <c r="CB50" s="8">
        <v>1.534297869498537E-3</v>
      </c>
      <c r="CC50" s="2">
        <v>0.98469562849167902</v>
      </c>
      <c r="CD50" s="9" t="s">
        <v>134</v>
      </c>
      <c r="CE50" s="8">
        <v>7.1669713478478075E-4</v>
      </c>
      <c r="CF50" s="2">
        <v>0.98565918085687698</v>
      </c>
      <c r="CG50" s="9" t="s">
        <v>331</v>
      </c>
      <c r="CH50" s="8">
        <v>2.868688405941722E-3</v>
      </c>
      <c r="CI50" s="2">
        <v>0.97024707956815226</v>
      </c>
      <c r="CJ50" s="9" t="s">
        <v>653</v>
      </c>
      <c r="CK50" s="8">
        <v>1.1938948481784379E-2</v>
      </c>
      <c r="CL50" s="2">
        <v>0.98316281772013903</v>
      </c>
      <c r="CM50" s="9" t="s">
        <v>578</v>
      </c>
      <c r="CN50" s="8">
        <v>4.0916348789770841E-3</v>
      </c>
      <c r="CO50" s="2">
        <v>0.99426494482315875</v>
      </c>
      <c r="CP50" s="9" t="s">
        <v>138</v>
      </c>
      <c r="CQ50" s="8">
        <v>1.014767785504065E-2</v>
      </c>
      <c r="CR50" s="2">
        <v>0.8979524598945624</v>
      </c>
      <c r="CS50" s="9" t="s">
        <v>491</v>
      </c>
      <c r="CT50" s="8">
        <v>2.1391122380765952E-3</v>
      </c>
      <c r="CU50" s="2">
        <v>0.96242943871079012</v>
      </c>
      <c r="CV50" s="9" t="s">
        <v>274</v>
      </c>
      <c r="CW50" s="8">
        <v>1.116856467026636E-3</v>
      </c>
      <c r="CX50" s="2">
        <v>0.94906836530686689</v>
      </c>
      <c r="CY50" s="9" t="s">
        <v>453</v>
      </c>
      <c r="CZ50" s="8">
        <v>1.2913048358232169E-3</v>
      </c>
      <c r="DA50" s="2">
        <v>0.9915151903378866</v>
      </c>
      <c r="DB50" s="9" t="s">
        <v>131</v>
      </c>
      <c r="DC50" s="8">
        <v>6.6683167157339141E-4</v>
      </c>
    </row>
    <row r="51" spans="1:107" ht="15.75" x14ac:dyDescent="0.25">
      <c r="A51" s="3" t="s">
        <v>584</v>
      </c>
      <c r="B51" s="6">
        <v>100</v>
      </c>
      <c r="C51" s="2">
        <v>0.99889917000789175</v>
      </c>
      <c r="D51" s="7" t="s">
        <v>193</v>
      </c>
      <c r="E51" s="8">
        <v>0.1217474446796042</v>
      </c>
      <c r="F51" s="2">
        <v>0.99843172958993276</v>
      </c>
      <c r="G51" s="9" t="s">
        <v>181</v>
      </c>
      <c r="H51" s="8">
        <v>5.2460272313475552E-4</v>
      </c>
      <c r="I51" s="2">
        <v>0.96154217705747458</v>
      </c>
      <c r="J51" s="9" t="s">
        <v>654</v>
      </c>
      <c r="K51" s="8">
        <v>4.1917947959727389E-4</v>
      </c>
      <c r="L51" s="2">
        <v>0.99801989734783303</v>
      </c>
      <c r="M51" s="9" t="s">
        <v>201</v>
      </c>
      <c r="N51" s="8">
        <v>2.3732937600237428E-2</v>
      </c>
      <c r="O51" s="2">
        <v>0.99466853528654009</v>
      </c>
      <c r="P51" s="9" t="s">
        <v>74</v>
      </c>
      <c r="Q51" s="8">
        <v>6.2484488625670341E-7</v>
      </c>
      <c r="R51" s="2">
        <v>0.99672761672336252</v>
      </c>
      <c r="S51" s="9" t="s">
        <v>160</v>
      </c>
      <c r="T51" s="8">
        <v>2.7033426618137579E-3</v>
      </c>
      <c r="U51" s="2">
        <v>0.99068569476122881</v>
      </c>
      <c r="V51" s="9" t="s">
        <v>156</v>
      </c>
      <c r="W51" s="8">
        <v>1.3235906494889919E-7</v>
      </c>
      <c r="X51" s="2">
        <v>0.99792860269818806</v>
      </c>
      <c r="Y51" s="9" t="s">
        <v>201</v>
      </c>
      <c r="Z51" s="8">
        <v>5.8597439116016617E-4</v>
      </c>
      <c r="AA51" s="2">
        <v>0.98922153722701933</v>
      </c>
      <c r="AB51" s="9" t="s">
        <v>133</v>
      </c>
      <c r="AC51" s="8">
        <v>2.1198781889451269E-5</v>
      </c>
      <c r="AD51" s="2">
        <v>0.99740727057904577</v>
      </c>
      <c r="AE51" s="9" t="s">
        <v>175</v>
      </c>
      <c r="AF51" s="8">
        <v>4.5413579652737828E-4</v>
      </c>
      <c r="AG51" s="2">
        <v>0.99949457842933931</v>
      </c>
      <c r="AH51" s="9" t="s">
        <v>191</v>
      </c>
      <c r="AI51" s="8">
        <v>5.0470523191226206E-6</v>
      </c>
      <c r="AJ51" s="2">
        <v>0.99793354486114483</v>
      </c>
      <c r="AK51" s="9" t="s">
        <v>201</v>
      </c>
      <c r="AL51" s="8">
        <v>4.101058950687335E-4</v>
      </c>
      <c r="AM51" s="2">
        <v>0.97976245717187727</v>
      </c>
      <c r="AN51" s="9" t="s">
        <v>328</v>
      </c>
      <c r="AO51" s="8">
        <v>2.3790495502298159E-5</v>
      </c>
      <c r="AP51" s="2">
        <v>0.99754703446572968</v>
      </c>
      <c r="AQ51" s="9" t="s">
        <v>137</v>
      </c>
      <c r="AR51" s="8">
        <v>3.174454665815075E-4</v>
      </c>
      <c r="AS51" s="2">
        <v>0.99954395539782326</v>
      </c>
      <c r="AT51" s="9" t="s">
        <v>191</v>
      </c>
      <c r="AU51" s="8">
        <v>4.8838488211623852E-6</v>
      </c>
      <c r="AV51" s="2">
        <v>0.99848532771381315</v>
      </c>
      <c r="AW51" s="9" t="s">
        <v>181</v>
      </c>
      <c r="AX51" s="8">
        <v>8.9543460978447585E-3</v>
      </c>
      <c r="AY51" s="2">
        <v>0.99792847884237224</v>
      </c>
      <c r="AZ51" s="9" t="s">
        <v>201</v>
      </c>
      <c r="BA51" s="8">
        <v>1.0364238790332371E-5</v>
      </c>
      <c r="BB51" s="2">
        <v>0.99836532670263101</v>
      </c>
      <c r="BC51" s="9" t="s">
        <v>162</v>
      </c>
      <c r="BD51" s="8">
        <v>6.9312933997694448E-3</v>
      </c>
      <c r="BE51" s="2">
        <v>0.99829001938293782</v>
      </c>
      <c r="BF51" s="9" t="s">
        <v>162</v>
      </c>
      <c r="BG51" s="8">
        <v>1.0360751132773939E-5</v>
      </c>
      <c r="BH51" s="2">
        <v>0.99760391660828263</v>
      </c>
      <c r="BI51" s="9" t="s">
        <v>137</v>
      </c>
      <c r="BJ51" s="8">
        <v>8.3792932451000172E-4</v>
      </c>
      <c r="BK51" s="2">
        <v>0.9965099448715673</v>
      </c>
      <c r="BL51" s="9" t="s">
        <v>163</v>
      </c>
      <c r="BM51" s="8">
        <v>1.6651009309241081E-3</v>
      </c>
      <c r="BN51" s="2">
        <v>0.98905250240580822</v>
      </c>
      <c r="BO51" s="9" t="s">
        <v>72</v>
      </c>
      <c r="BP51" s="8">
        <v>1.407062445909739E-3</v>
      </c>
      <c r="BQ51" s="2">
        <v>0.99857034302385217</v>
      </c>
      <c r="BR51" s="9" t="s">
        <v>181</v>
      </c>
      <c r="BS51" s="8">
        <v>1.645508538026255E-3</v>
      </c>
      <c r="BT51" s="2">
        <v>0.99813295499587673</v>
      </c>
      <c r="BU51" s="9" t="s">
        <v>162</v>
      </c>
      <c r="BV51" s="8">
        <v>1.115613097833525E-3</v>
      </c>
      <c r="BW51" s="2">
        <v>0.99575191249976103</v>
      </c>
      <c r="BX51" s="9" t="s">
        <v>167</v>
      </c>
      <c r="BY51" s="8">
        <v>8.1948371218350301E-4</v>
      </c>
      <c r="BZ51" s="2">
        <v>0.99586553917716436</v>
      </c>
      <c r="CA51" s="9" t="s">
        <v>180</v>
      </c>
      <c r="CB51" s="8">
        <v>1.492076972695453E-3</v>
      </c>
      <c r="CC51" s="2">
        <v>0.98863335808758501</v>
      </c>
      <c r="CD51" s="9" t="s">
        <v>197</v>
      </c>
      <c r="CE51" s="8">
        <v>7.027956753860613E-4</v>
      </c>
      <c r="CF51" s="2">
        <v>0.9845652385240663</v>
      </c>
      <c r="CG51" s="9" t="s">
        <v>142</v>
      </c>
      <c r="CH51" s="8">
        <v>3.0123662603071008E-3</v>
      </c>
      <c r="CI51" s="2">
        <v>0.93422861929667855</v>
      </c>
      <c r="CJ51" s="9" t="s">
        <v>264</v>
      </c>
      <c r="CK51" s="8">
        <v>1.217627868053753E-2</v>
      </c>
      <c r="CL51" s="2">
        <v>0.97217455116046358</v>
      </c>
      <c r="CM51" s="9" t="s">
        <v>99</v>
      </c>
      <c r="CN51" s="8">
        <v>4.2641154772126164E-3</v>
      </c>
      <c r="CO51" s="2">
        <v>0.98926507425180044</v>
      </c>
      <c r="CP51" s="9" t="s">
        <v>133</v>
      </c>
      <c r="CQ51" s="8">
        <v>1.0298089570724761E-2</v>
      </c>
      <c r="CR51" s="2">
        <v>0.87153438417081575</v>
      </c>
      <c r="CS51" s="9" t="s">
        <v>633</v>
      </c>
      <c r="CT51" s="8">
        <v>1.9982667384330511E-3</v>
      </c>
      <c r="CU51" s="2">
        <v>0.98399292214185619</v>
      </c>
      <c r="CV51" s="9" t="s">
        <v>82</v>
      </c>
      <c r="CW51" s="8">
        <v>1.1576154470226479E-3</v>
      </c>
      <c r="CX51" s="2">
        <v>0.97591850848328321</v>
      </c>
      <c r="CY51" s="9" t="s">
        <v>306</v>
      </c>
      <c r="CZ51" s="8">
        <v>1.4040477159182559E-3</v>
      </c>
      <c r="DA51" s="2">
        <v>0.99381337794988278</v>
      </c>
      <c r="DB51" s="9" t="s">
        <v>176</v>
      </c>
      <c r="DC51" s="8">
        <v>6.7444159407023193E-4</v>
      </c>
    </row>
    <row r="52" spans="1:107" ht="15.75" x14ac:dyDescent="0.25">
      <c r="A52" s="3" t="s">
        <v>584</v>
      </c>
      <c r="B52" s="6">
        <v>110</v>
      </c>
      <c r="C52" s="2">
        <v>0.99918268859646975</v>
      </c>
      <c r="D52" s="7" t="s">
        <v>192</v>
      </c>
      <c r="E52" s="8">
        <v>0.12222769178295009</v>
      </c>
      <c r="F52" s="2">
        <v>0.9992206428645255</v>
      </c>
      <c r="G52" s="9" t="s">
        <v>192</v>
      </c>
      <c r="H52" s="8">
        <v>5.2677264716373211E-4</v>
      </c>
      <c r="I52" s="2">
        <v>0.98765076443549349</v>
      </c>
      <c r="J52" s="9" t="s">
        <v>421</v>
      </c>
      <c r="K52" s="8">
        <v>3.7653382356409151E-4</v>
      </c>
      <c r="L52" s="2">
        <v>0.99728830730135998</v>
      </c>
      <c r="M52" s="9" t="s">
        <v>175</v>
      </c>
      <c r="N52" s="8">
        <v>2.3582452541882262E-2</v>
      </c>
      <c r="O52" s="2">
        <v>0.99752505893363919</v>
      </c>
      <c r="P52" s="9" t="s">
        <v>175</v>
      </c>
      <c r="Q52" s="8">
        <v>6.2609917318458118E-7</v>
      </c>
      <c r="R52" s="2">
        <v>0.99891408944625093</v>
      </c>
      <c r="S52" s="9" t="s">
        <v>193</v>
      </c>
      <c r="T52" s="8">
        <v>2.6926113748707791E-3</v>
      </c>
      <c r="U52" s="2">
        <v>0.99604189002705568</v>
      </c>
      <c r="V52" s="9" t="s">
        <v>180</v>
      </c>
      <c r="W52" s="8">
        <v>1.305488527359148E-7</v>
      </c>
      <c r="X52" s="2">
        <v>0.99843257943030794</v>
      </c>
      <c r="Y52" s="9" t="s">
        <v>181</v>
      </c>
      <c r="Z52" s="8">
        <v>5.8992637006328303E-4</v>
      </c>
      <c r="AA52" s="2">
        <v>0.99554287717888257</v>
      </c>
      <c r="AB52" s="9" t="s">
        <v>167</v>
      </c>
      <c r="AC52" s="8">
        <v>2.092950169188575E-5</v>
      </c>
      <c r="AD52" s="2">
        <v>0.99905026919155593</v>
      </c>
      <c r="AE52" s="9" t="s">
        <v>192</v>
      </c>
      <c r="AF52" s="8">
        <v>4.5196214780837441E-4</v>
      </c>
      <c r="AG52" s="2">
        <v>0.99975617924306592</v>
      </c>
      <c r="AH52" s="9" t="s">
        <v>198</v>
      </c>
      <c r="AI52" s="8">
        <v>5.0615769904945636E-6</v>
      </c>
      <c r="AJ52" s="2">
        <v>0.99876872536680461</v>
      </c>
      <c r="AK52" s="9" t="s">
        <v>193</v>
      </c>
      <c r="AL52" s="8">
        <v>4.1257297866436872E-4</v>
      </c>
      <c r="AM52" s="2">
        <v>0.99223809922070361</v>
      </c>
      <c r="AN52" s="9" t="s">
        <v>153</v>
      </c>
      <c r="AO52" s="8">
        <v>2.3346245786571481E-5</v>
      </c>
      <c r="AP52" s="2">
        <v>0.99872580918040255</v>
      </c>
      <c r="AQ52" s="9" t="s">
        <v>193</v>
      </c>
      <c r="AR52" s="8">
        <v>3.1710664379155918E-4</v>
      </c>
      <c r="AS52" s="2">
        <v>0.99979084263910445</v>
      </c>
      <c r="AT52" s="9" t="s">
        <v>198</v>
      </c>
      <c r="AU52" s="8">
        <v>4.8899404452067146E-6</v>
      </c>
      <c r="AV52" s="2">
        <v>0.99893377209085799</v>
      </c>
      <c r="AW52" s="9" t="s">
        <v>193</v>
      </c>
      <c r="AX52" s="8">
        <v>8.992969090550279E-3</v>
      </c>
      <c r="AY52" s="2">
        <v>0.99951011843127446</v>
      </c>
      <c r="AZ52" s="9" t="s">
        <v>191</v>
      </c>
      <c r="BA52" s="8">
        <v>1.0213580286565331E-5</v>
      </c>
      <c r="BB52" s="2">
        <v>0.99873294616654307</v>
      </c>
      <c r="BC52" s="9" t="s">
        <v>193</v>
      </c>
      <c r="BD52" s="8">
        <v>6.9529493646417551E-3</v>
      </c>
      <c r="BE52" s="2">
        <v>0.9989929303854812</v>
      </c>
      <c r="BF52" s="9" t="s">
        <v>192</v>
      </c>
      <c r="BG52" s="8">
        <v>1.040084603617783E-5</v>
      </c>
      <c r="BH52" s="2">
        <v>0.99937400685621447</v>
      </c>
      <c r="BI52" s="9" t="s">
        <v>191</v>
      </c>
      <c r="BJ52" s="8">
        <v>8.2091576378758436E-4</v>
      </c>
      <c r="BK52" s="2">
        <v>0.99869510895222913</v>
      </c>
      <c r="BL52" s="9" t="s">
        <v>193</v>
      </c>
      <c r="BM52" s="8">
        <v>1.6642931730931781E-3</v>
      </c>
      <c r="BN52" s="2">
        <v>0.99759267970171328</v>
      </c>
      <c r="BO52" s="9" t="s">
        <v>137</v>
      </c>
      <c r="BP52" s="8">
        <v>1.391147116644336E-3</v>
      </c>
      <c r="BQ52" s="2">
        <v>0.99927187678218288</v>
      </c>
      <c r="BR52" s="9" t="s">
        <v>191</v>
      </c>
      <c r="BS52" s="8">
        <v>1.657142360818057E-3</v>
      </c>
      <c r="BT52" s="2">
        <v>0.99952923570106267</v>
      </c>
      <c r="BU52" s="9" t="s">
        <v>191</v>
      </c>
      <c r="BV52" s="8">
        <v>1.103398977963988E-3</v>
      </c>
      <c r="BW52" s="2">
        <v>0.9960387028278247</v>
      </c>
      <c r="BX52" s="9" t="s">
        <v>180</v>
      </c>
      <c r="BY52" s="8">
        <v>8.0856569373119328E-4</v>
      </c>
      <c r="BZ52" s="2">
        <v>0.99885966029026385</v>
      </c>
      <c r="CA52" s="9" t="s">
        <v>193</v>
      </c>
      <c r="CB52" s="8">
        <v>1.481676946663311E-3</v>
      </c>
      <c r="CC52" s="2">
        <v>0.99605838347282016</v>
      </c>
      <c r="CD52" s="9" t="s">
        <v>180</v>
      </c>
      <c r="CE52" s="8">
        <v>7.190970087163726E-4</v>
      </c>
      <c r="CF52" s="2">
        <v>0.99269272845535206</v>
      </c>
      <c r="CG52" s="9" t="s">
        <v>139</v>
      </c>
      <c r="CH52" s="8">
        <v>2.8959319734831262E-3</v>
      </c>
      <c r="CI52" s="2">
        <v>0.96391198341962814</v>
      </c>
      <c r="CJ52" s="9" t="s">
        <v>644</v>
      </c>
      <c r="CK52" s="8">
        <v>1.2406654155582999E-2</v>
      </c>
      <c r="CL52" s="2">
        <v>0.9842835348198512</v>
      </c>
      <c r="CM52" s="9" t="s">
        <v>322</v>
      </c>
      <c r="CN52" s="8">
        <v>4.0812771835221136E-3</v>
      </c>
      <c r="CO52" s="2">
        <v>0.96970460709473472</v>
      </c>
      <c r="CP52" s="9" t="s">
        <v>194</v>
      </c>
      <c r="CQ52" s="8">
        <v>1.045692400255149E-2</v>
      </c>
      <c r="CR52" s="2">
        <v>0.9092262252236466</v>
      </c>
      <c r="CS52" s="9" t="s">
        <v>370</v>
      </c>
      <c r="CT52" s="8">
        <v>1.8666424920158521E-3</v>
      </c>
      <c r="CU52" s="2">
        <v>0.97685210605068629</v>
      </c>
      <c r="CV52" s="9" t="s">
        <v>403</v>
      </c>
      <c r="CW52" s="8">
        <v>1.1073150726812961E-3</v>
      </c>
      <c r="CX52" s="2">
        <v>0.97222726616554245</v>
      </c>
      <c r="CY52" s="9" t="s">
        <v>570</v>
      </c>
      <c r="CZ52" s="8">
        <v>1.424482580704306E-3</v>
      </c>
      <c r="DA52" s="2">
        <v>0.99322150432205536</v>
      </c>
      <c r="DB52" s="9" t="s">
        <v>200</v>
      </c>
      <c r="DC52" s="8">
        <v>6.8038185777270028E-4</v>
      </c>
    </row>
    <row r="53" spans="1:107" ht="15.75" x14ac:dyDescent="0.25">
      <c r="A53" s="3" t="s">
        <v>655</v>
      </c>
      <c r="B53" s="6">
        <v>20</v>
      </c>
      <c r="C53" s="2">
        <v>0.90089340284751829</v>
      </c>
      <c r="D53" s="7" t="s">
        <v>656</v>
      </c>
      <c r="E53" s="8">
        <v>0.1323078962907456</v>
      </c>
      <c r="F53" s="2">
        <v>0.89322038672244697</v>
      </c>
      <c r="G53" s="9" t="s">
        <v>422</v>
      </c>
      <c r="H53" s="8">
        <v>5.8572790607114723E-4</v>
      </c>
      <c r="I53" s="2">
        <v>1.855153121372842E-2</v>
      </c>
      <c r="J53" s="9" t="s">
        <v>657</v>
      </c>
      <c r="K53" s="8">
        <v>3.7462151268252952E-4</v>
      </c>
      <c r="L53" s="2">
        <v>0.94994900874374844</v>
      </c>
      <c r="M53" s="9" t="s">
        <v>50</v>
      </c>
      <c r="N53" s="8">
        <v>1.153156180779473E-2</v>
      </c>
      <c r="O53" s="2">
        <v>2.0156745988881891E-16</v>
      </c>
      <c r="P53" s="9" t="s">
        <v>215</v>
      </c>
      <c r="Q53" s="8">
        <v>1.9891039154888088E-6</v>
      </c>
      <c r="R53" s="2">
        <v>0.92787048261893612</v>
      </c>
      <c r="S53" s="9" t="s">
        <v>382</v>
      </c>
      <c r="T53" s="8">
        <v>2.8626688375297149E-3</v>
      </c>
      <c r="U53" s="2">
        <v>0.77960815114725124</v>
      </c>
      <c r="V53" s="9" t="s">
        <v>15</v>
      </c>
      <c r="W53" s="8">
        <v>1.9221198954069979E-7</v>
      </c>
      <c r="X53" s="2">
        <v>0.87295189019415076</v>
      </c>
      <c r="Y53" s="9" t="s">
        <v>658</v>
      </c>
      <c r="Z53" s="8">
        <v>4.5327932199289118E-4</v>
      </c>
      <c r="AA53" s="2">
        <v>0.84605439815344385</v>
      </c>
      <c r="AB53" s="9" t="s">
        <v>45</v>
      </c>
      <c r="AC53" s="8">
        <v>4.059490735626907E-5</v>
      </c>
      <c r="AD53" s="2">
        <v>0.87332871195709871</v>
      </c>
      <c r="AE53" s="9" t="s">
        <v>527</v>
      </c>
      <c r="AF53" s="8">
        <v>4.4737957087044692E-4</v>
      </c>
      <c r="AG53" s="2">
        <v>0.75547651675690042</v>
      </c>
      <c r="AH53" s="9" t="s">
        <v>659</v>
      </c>
      <c r="AI53" s="8">
        <v>7.3469424171087344E-6</v>
      </c>
      <c r="AJ53" s="2">
        <v>0.9001130420093072</v>
      </c>
      <c r="AK53" s="9" t="s">
        <v>368</v>
      </c>
      <c r="AL53" s="8">
        <v>3.1177278772210199E-4</v>
      </c>
      <c r="AM53" s="2">
        <v>0.78031310846147861</v>
      </c>
      <c r="AN53" s="9" t="s">
        <v>660</v>
      </c>
      <c r="AO53" s="8">
        <v>5.8335279107634157E-5</v>
      </c>
      <c r="AP53" s="2">
        <v>0.89463249348830276</v>
      </c>
      <c r="AQ53" s="9" t="s">
        <v>661</v>
      </c>
      <c r="AR53" s="8">
        <v>3.6162076221349181E-4</v>
      </c>
      <c r="AS53" s="2">
        <v>0.62344115081338913</v>
      </c>
      <c r="AT53" s="9" t="s">
        <v>505</v>
      </c>
      <c r="AU53" s="8">
        <v>9.2957907237370452E-6</v>
      </c>
      <c r="AV53" s="2">
        <v>0.93607423019275116</v>
      </c>
      <c r="AW53" s="9" t="s">
        <v>286</v>
      </c>
      <c r="AX53" s="8">
        <v>5.9411559141522834E-3</v>
      </c>
      <c r="AY53" s="2">
        <v>0.78625055902974783</v>
      </c>
      <c r="AZ53" s="9" t="s">
        <v>151</v>
      </c>
      <c r="BA53" s="8">
        <v>1.3034737105523411E-5</v>
      </c>
      <c r="BB53" s="2">
        <v>0.93942740887163001</v>
      </c>
      <c r="BC53" s="9" t="s">
        <v>531</v>
      </c>
      <c r="BD53" s="8">
        <v>7.2581273335624516E-3</v>
      </c>
      <c r="BE53" s="2">
        <v>0.84865766824184308</v>
      </c>
      <c r="BF53" s="9" t="s">
        <v>16</v>
      </c>
      <c r="BG53" s="8">
        <v>2.254460827859268E-5</v>
      </c>
      <c r="BH53" s="2">
        <v>0.89816558201920838</v>
      </c>
      <c r="BI53" s="9" t="s">
        <v>491</v>
      </c>
      <c r="BJ53" s="8">
        <v>9.2586104738548686E-4</v>
      </c>
      <c r="BK53" s="2">
        <v>0.77461313343747773</v>
      </c>
      <c r="BL53" s="9" t="s">
        <v>662</v>
      </c>
      <c r="BM53" s="8">
        <v>1.7243404498018609E-3</v>
      </c>
      <c r="BN53" s="2">
        <v>0.97226260749871174</v>
      </c>
      <c r="BO53" s="9" t="s">
        <v>570</v>
      </c>
      <c r="BP53" s="8">
        <v>7.9283631627375198E-4</v>
      </c>
      <c r="BQ53" s="2">
        <v>0.52113231587151154</v>
      </c>
      <c r="BR53" s="9" t="s">
        <v>663</v>
      </c>
      <c r="BS53" s="8">
        <v>5.3476618072857479E-3</v>
      </c>
      <c r="BT53" s="2">
        <v>0.7479970642279391</v>
      </c>
      <c r="BU53" s="9" t="s">
        <v>664</v>
      </c>
      <c r="BV53" s="8">
        <v>3.2340962341955879E-3</v>
      </c>
      <c r="BW53" s="2">
        <v>0.78952767355873044</v>
      </c>
      <c r="BX53" s="9" t="s">
        <v>665</v>
      </c>
      <c r="BY53" s="8">
        <v>1.0839642968091499E-3</v>
      </c>
      <c r="BZ53" s="2">
        <v>0.92809896501083333</v>
      </c>
      <c r="CA53" s="9" t="s">
        <v>666</v>
      </c>
      <c r="CB53" s="8">
        <v>1.310139907171928E-3</v>
      </c>
      <c r="CC53" s="2">
        <v>0.48305295066718379</v>
      </c>
      <c r="CD53" s="9" t="s">
        <v>667</v>
      </c>
      <c r="CE53" s="8">
        <v>3.3323365169732689E-3</v>
      </c>
      <c r="CF53" s="2">
        <v>0.84209560229964509</v>
      </c>
      <c r="CG53" s="9" t="s">
        <v>621</v>
      </c>
      <c r="CH53" s="8">
        <v>1.735143870700385E-3</v>
      </c>
      <c r="CI53" s="2">
        <v>0.70692465529745707</v>
      </c>
      <c r="CJ53" s="9" t="s">
        <v>668</v>
      </c>
      <c r="CK53" s="8">
        <v>1.013305633331445E-2</v>
      </c>
      <c r="CL53" s="2">
        <v>0.95972278477639317</v>
      </c>
      <c r="CM53" s="9" t="s">
        <v>117</v>
      </c>
      <c r="CN53" s="8">
        <v>1.644813264465587E-3</v>
      </c>
      <c r="CO53" s="2">
        <v>0.48970220065541442</v>
      </c>
      <c r="CP53" s="9" t="s">
        <v>669</v>
      </c>
      <c r="CQ53" s="8">
        <v>9.2367545915942526E-3</v>
      </c>
      <c r="CR53" s="2">
        <v>0.60997249753786853</v>
      </c>
      <c r="CS53" s="9" t="s">
        <v>670</v>
      </c>
      <c r="CT53" s="8">
        <v>9.6663532376370647E-4</v>
      </c>
      <c r="CU53" s="2">
        <v>0.52508080006628377</v>
      </c>
      <c r="CV53" s="9" t="s">
        <v>671</v>
      </c>
      <c r="CW53" s="8">
        <v>1.40725957201351E-3</v>
      </c>
      <c r="CX53" s="2">
        <v>0.7827714006581763</v>
      </c>
      <c r="CY53" s="9" t="s">
        <v>672</v>
      </c>
      <c r="CZ53" s="8">
        <v>1.396931830136296E-3</v>
      </c>
      <c r="DA53" s="2">
        <v>0.64440856129584001</v>
      </c>
      <c r="DB53" s="9" t="s">
        <v>673</v>
      </c>
      <c r="DC53" s="8">
        <v>7.5287433282962579E-4</v>
      </c>
    </row>
    <row r="54" spans="1:107" ht="15.75" x14ac:dyDescent="0.25">
      <c r="A54" s="3" t="s">
        <v>655</v>
      </c>
      <c r="B54" s="6">
        <v>30</v>
      </c>
      <c r="C54" s="2">
        <v>0.95847413523085023</v>
      </c>
      <c r="D54" s="7" t="s">
        <v>314</v>
      </c>
      <c r="E54" s="8">
        <v>0.1022463371732993</v>
      </c>
      <c r="F54" s="2">
        <v>0.89322038672244697</v>
      </c>
      <c r="G54" s="9" t="s">
        <v>422</v>
      </c>
      <c r="H54" s="8">
        <v>5.8572790607114723E-4</v>
      </c>
      <c r="I54" s="2">
        <v>1.855153121372842E-2</v>
      </c>
      <c r="J54" s="9" t="s">
        <v>657</v>
      </c>
      <c r="K54" s="8">
        <v>3.7462151268252952E-4</v>
      </c>
      <c r="L54" s="2">
        <v>0.94994900874374844</v>
      </c>
      <c r="M54" s="9" t="s">
        <v>50</v>
      </c>
      <c r="N54" s="8">
        <v>1.153156180779473E-2</v>
      </c>
      <c r="O54" s="2">
        <v>0.92530285643754839</v>
      </c>
      <c r="P54" s="9" t="s">
        <v>674</v>
      </c>
      <c r="Q54" s="8">
        <v>2.537757707725106E-6</v>
      </c>
      <c r="R54" s="2">
        <v>0.92787048261893612</v>
      </c>
      <c r="S54" s="9" t="s">
        <v>382</v>
      </c>
      <c r="T54" s="8">
        <v>2.8626688375297149E-3</v>
      </c>
      <c r="U54" s="2">
        <v>0.8379492637009982</v>
      </c>
      <c r="V54" s="9" t="s">
        <v>675</v>
      </c>
      <c r="W54" s="8">
        <v>1.68792998186808E-7</v>
      </c>
      <c r="X54" s="2">
        <v>0.87295189019415076</v>
      </c>
      <c r="Y54" s="9" t="s">
        <v>658</v>
      </c>
      <c r="Z54" s="8">
        <v>4.5327932199289118E-4</v>
      </c>
      <c r="AA54" s="2">
        <v>0.88014829125695215</v>
      </c>
      <c r="AB54" s="9" t="s">
        <v>676</v>
      </c>
      <c r="AC54" s="8">
        <v>3.7498213317480527E-5</v>
      </c>
      <c r="AD54" s="2">
        <v>0.87332871195709871</v>
      </c>
      <c r="AE54" s="9" t="s">
        <v>527</v>
      </c>
      <c r="AF54" s="8">
        <v>4.4737957087044692E-4</v>
      </c>
      <c r="AG54" s="2">
        <v>0.83988095315733402</v>
      </c>
      <c r="AH54" s="9" t="s">
        <v>43</v>
      </c>
      <c r="AI54" s="8">
        <v>6.4825849270566627E-6</v>
      </c>
      <c r="AJ54" s="2">
        <v>0.9001130420093072</v>
      </c>
      <c r="AK54" s="9" t="s">
        <v>368</v>
      </c>
      <c r="AL54" s="8">
        <v>3.1177278772210199E-4</v>
      </c>
      <c r="AM54" s="2">
        <v>0.82758332354774822</v>
      </c>
      <c r="AN54" s="9" t="s">
        <v>280</v>
      </c>
      <c r="AO54" s="8">
        <v>5.2213794838131893E-5</v>
      </c>
      <c r="AP54" s="2">
        <v>0.89463249348830276</v>
      </c>
      <c r="AQ54" s="9" t="s">
        <v>661</v>
      </c>
      <c r="AR54" s="8">
        <v>3.6162076221349181E-4</v>
      </c>
      <c r="AS54" s="2">
        <v>0.77344748905668803</v>
      </c>
      <c r="AT54" s="9" t="s">
        <v>677</v>
      </c>
      <c r="AU54" s="8">
        <v>7.9464400453633985E-6</v>
      </c>
      <c r="AV54" s="2">
        <v>0.93607423019275116</v>
      </c>
      <c r="AW54" s="9" t="s">
        <v>286</v>
      </c>
      <c r="AX54" s="8">
        <v>5.9411559141522834E-3</v>
      </c>
      <c r="AY54" s="2">
        <v>0.86165670366061053</v>
      </c>
      <c r="AZ54" s="9" t="s">
        <v>269</v>
      </c>
      <c r="BA54" s="8">
        <v>1.134815929834526E-5</v>
      </c>
      <c r="BB54" s="2">
        <v>0.93942740887163001</v>
      </c>
      <c r="BC54" s="9" t="s">
        <v>531</v>
      </c>
      <c r="BD54" s="8">
        <v>7.2581273335624516E-3</v>
      </c>
      <c r="BE54" s="2">
        <v>0.95198806949778225</v>
      </c>
      <c r="BF54" s="9" t="s">
        <v>374</v>
      </c>
      <c r="BG54" s="8">
        <v>1.9808344202288529E-5</v>
      </c>
      <c r="BH54" s="2">
        <v>0.89816558201920838</v>
      </c>
      <c r="BI54" s="9" t="s">
        <v>491</v>
      </c>
      <c r="BJ54" s="8">
        <v>9.2586104738548686E-4</v>
      </c>
      <c r="BK54" s="2">
        <v>0.85748358855634077</v>
      </c>
      <c r="BL54" s="9" t="s">
        <v>678</v>
      </c>
      <c r="BM54" s="8">
        <v>1.757388061149228E-3</v>
      </c>
      <c r="BN54" s="2">
        <v>0.97226260749871174</v>
      </c>
      <c r="BO54" s="9" t="s">
        <v>570</v>
      </c>
      <c r="BP54" s="8">
        <v>7.9283631627375198E-4</v>
      </c>
      <c r="BQ54" s="2">
        <v>0.59662281673983786</v>
      </c>
      <c r="BR54" s="9" t="s">
        <v>679</v>
      </c>
      <c r="BS54" s="8">
        <v>4.3053181067468577E-3</v>
      </c>
      <c r="BT54" s="2">
        <v>0.7479970642279391</v>
      </c>
      <c r="BU54" s="9" t="s">
        <v>664</v>
      </c>
      <c r="BV54" s="8">
        <v>3.2340962341955879E-3</v>
      </c>
      <c r="BW54" s="2">
        <v>0.86964148601101465</v>
      </c>
      <c r="BX54" s="9" t="s">
        <v>292</v>
      </c>
      <c r="BY54" s="8">
        <v>1.219786805011351E-3</v>
      </c>
      <c r="BZ54" s="2">
        <v>0.92809896501083333</v>
      </c>
      <c r="CA54" s="9" t="s">
        <v>666</v>
      </c>
      <c r="CB54" s="8">
        <v>1.310139907171928E-3</v>
      </c>
      <c r="CC54" s="2">
        <v>0.7647976879287407</v>
      </c>
      <c r="CD54" s="9" t="s">
        <v>635</v>
      </c>
      <c r="CE54" s="8">
        <v>2.356285496971141E-3</v>
      </c>
      <c r="CF54" s="2">
        <v>0.84209560229964509</v>
      </c>
      <c r="CG54" s="9" t="s">
        <v>621</v>
      </c>
      <c r="CH54" s="8">
        <v>1.735143870700385E-3</v>
      </c>
      <c r="CI54" s="2">
        <v>0.74546385344474198</v>
      </c>
      <c r="CJ54" s="9" t="s">
        <v>680</v>
      </c>
      <c r="CK54" s="8">
        <v>9.4520041634328852E-3</v>
      </c>
      <c r="CL54" s="2">
        <v>0.95972278477639317</v>
      </c>
      <c r="CM54" s="9" t="s">
        <v>117</v>
      </c>
      <c r="CN54" s="8">
        <v>1.644813264465587E-3</v>
      </c>
      <c r="CO54" s="2">
        <v>0.48165340768839149</v>
      </c>
      <c r="CP54" s="9" t="s">
        <v>681</v>
      </c>
      <c r="CQ54" s="8">
        <v>9.1213581292907131E-3</v>
      </c>
      <c r="CR54" s="2">
        <v>0.60997249753786853</v>
      </c>
      <c r="CS54" s="9" t="s">
        <v>670</v>
      </c>
      <c r="CT54" s="8">
        <v>9.6663532376370647E-4</v>
      </c>
      <c r="CU54" s="2">
        <v>0.78602348276775602</v>
      </c>
      <c r="CV54" s="9" t="s">
        <v>682</v>
      </c>
      <c r="CW54" s="8">
        <v>1.2259842163531869E-3</v>
      </c>
      <c r="CX54" s="2">
        <v>0.7827714006581763</v>
      </c>
      <c r="CY54" s="9" t="s">
        <v>672</v>
      </c>
      <c r="CZ54" s="8">
        <v>1.396931830136296E-3</v>
      </c>
      <c r="DA54" s="2">
        <v>0.79072184446827909</v>
      </c>
      <c r="DB54" s="9" t="s">
        <v>683</v>
      </c>
      <c r="DC54" s="8">
        <v>6.4610375289134202E-4</v>
      </c>
    </row>
    <row r="55" spans="1:107" ht="15.75" x14ac:dyDescent="0.25">
      <c r="A55" s="3" t="s">
        <v>655</v>
      </c>
      <c r="B55" s="6">
        <v>40</v>
      </c>
      <c r="C55" s="2">
        <v>0.97769615087801554</v>
      </c>
      <c r="D55" s="7" t="s">
        <v>106</v>
      </c>
      <c r="E55" s="8">
        <v>9.379880679094528E-2</v>
      </c>
      <c r="F55" s="2">
        <v>0.97055575225184987</v>
      </c>
      <c r="G55" s="9" t="s">
        <v>323</v>
      </c>
      <c r="H55" s="8">
        <v>5.0108288785331032E-4</v>
      </c>
      <c r="I55" s="2">
        <v>0.1269077265596798</v>
      </c>
      <c r="J55" s="9" t="s">
        <v>684</v>
      </c>
      <c r="K55" s="8">
        <v>5.1322741512547268E-5</v>
      </c>
      <c r="L55" s="2">
        <v>0.90121253513526867</v>
      </c>
      <c r="M55" s="9" t="s">
        <v>357</v>
      </c>
      <c r="N55" s="8">
        <v>1.304245028241253E-2</v>
      </c>
      <c r="O55" s="2">
        <v>0.95442895489057855</v>
      </c>
      <c r="P55" s="9" t="s">
        <v>128</v>
      </c>
      <c r="Q55" s="8">
        <v>2.6724848823094011E-6</v>
      </c>
      <c r="R55" s="2">
        <v>0.98004074235275074</v>
      </c>
      <c r="S55" s="9" t="s">
        <v>293</v>
      </c>
      <c r="T55" s="8">
        <v>2.3458793079843311E-3</v>
      </c>
      <c r="U55" s="2">
        <v>0.88288582851826292</v>
      </c>
      <c r="V55" s="9" t="s">
        <v>685</v>
      </c>
      <c r="W55" s="8">
        <v>1.498462313987771E-7</v>
      </c>
      <c r="X55" s="2">
        <v>0.92724561899874192</v>
      </c>
      <c r="Y55" s="9" t="s">
        <v>686</v>
      </c>
      <c r="Z55" s="8">
        <v>4.3289815630239228E-4</v>
      </c>
      <c r="AA55" s="2">
        <v>0.90726241505752492</v>
      </c>
      <c r="AB55" s="9" t="s">
        <v>687</v>
      </c>
      <c r="AC55" s="8">
        <v>3.4877229829813443E-5</v>
      </c>
      <c r="AD55" s="2">
        <v>0.96371493996783864</v>
      </c>
      <c r="AE55" s="9" t="s">
        <v>556</v>
      </c>
      <c r="AF55" s="8">
        <v>3.8571962203972341E-4</v>
      </c>
      <c r="AG55" s="2">
        <v>0.94835680898678099</v>
      </c>
      <c r="AH55" s="9" t="s">
        <v>62</v>
      </c>
      <c r="AI55" s="8">
        <v>5.327148577922843E-6</v>
      </c>
      <c r="AJ55" s="2">
        <v>0.95192954026037346</v>
      </c>
      <c r="AK55" s="9" t="s">
        <v>374</v>
      </c>
      <c r="AL55" s="8">
        <v>2.8091294295216429E-4</v>
      </c>
      <c r="AM55" s="2">
        <v>0.8604120371482471</v>
      </c>
      <c r="AN55" s="9" t="s">
        <v>563</v>
      </c>
      <c r="AO55" s="8">
        <v>4.7503592045853988E-5</v>
      </c>
      <c r="AP55" s="2">
        <v>0.96770371668821653</v>
      </c>
      <c r="AQ55" s="9" t="s">
        <v>296</v>
      </c>
      <c r="AR55" s="8">
        <v>3.1755382996895032E-4</v>
      </c>
      <c r="AS55" s="2">
        <v>0.92285019845827898</v>
      </c>
      <c r="AT55" s="9" t="s">
        <v>288</v>
      </c>
      <c r="AU55" s="8">
        <v>6.072439616656682E-6</v>
      </c>
      <c r="AV55" s="2">
        <v>0.96919095345323603</v>
      </c>
      <c r="AW55" s="9" t="s">
        <v>173</v>
      </c>
      <c r="AX55" s="8">
        <v>5.5074407770036582E-3</v>
      </c>
      <c r="AY55" s="2">
        <v>0.94950503994244473</v>
      </c>
      <c r="AZ55" s="9" t="s">
        <v>553</v>
      </c>
      <c r="BA55" s="8">
        <v>1.183258134702021E-5</v>
      </c>
      <c r="BB55" s="2">
        <v>0.98406877338228016</v>
      </c>
      <c r="BC55" s="9" t="s">
        <v>103</v>
      </c>
      <c r="BD55" s="8">
        <v>6.3377603342660059E-3</v>
      </c>
      <c r="BE55" s="2">
        <v>0.97453895039251126</v>
      </c>
      <c r="BF55" s="9" t="s">
        <v>168</v>
      </c>
      <c r="BG55" s="8">
        <v>1.9508289162329779E-5</v>
      </c>
      <c r="BH55" s="2">
        <v>0.96430966101354465</v>
      </c>
      <c r="BI55" s="9" t="s">
        <v>281</v>
      </c>
      <c r="BJ55" s="8">
        <v>8.8497472039217144E-4</v>
      </c>
      <c r="BK55" s="2">
        <v>0.88912422770298916</v>
      </c>
      <c r="BL55" s="9" t="s">
        <v>688</v>
      </c>
      <c r="BM55" s="8">
        <v>1.714206513286115E-3</v>
      </c>
      <c r="BN55" s="2">
        <v>0.97327737244513723</v>
      </c>
      <c r="BO55" s="9" t="s">
        <v>305</v>
      </c>
      <c r="BP55" s="8">
        <v>7.4105539312829935E-4</v>
      </c>
      <c r="BQ55" s="2">
        <v>0.79335076926057402</v>
      </c>
      <c r="BR55" s="9" t="s">
        <v>393</v>
      </c>
      <c r="BS55" s="8">
        <v>2.9837775686354139E-3</v>
      </c>
      <c r="BT55" s="2">
        <v>0.92616912266219986</v>
      </c>
      <c r="BU55" s="9" t="s">
        <v>47</v>
      </c>
      <c r="BV55" s="8">
        <v>2.7931815319696728E-3</v>
      </c>
      <c r="BW55" s="2">
        <v>0.86826971509142647</v>
      </c>
      <c r="BX55" s="9" t="s">
        <v>8</v>
      </c>
      <c r="BY55" s="8">
        <v>1.17299752666108E-3</v>
      </c>
      <c r="BZ55" s="2">
        <v>0.94066477960235773</v>
      </c>
      <c r="CA55" s="9" t="s">
        <v>290</v>
      </c>
      <c r="CB55" s="8">
        <v>1.3043794011903941E-3</v>
      </c>
      <c r="CC55" s="2">
        <v>0.77298580666447891</v>
      </c>
      <c r="CD55" s="9" t="s">
        <v>77</v>
      </c>
      <c r="CE55" s="8">
        <v>1.7279912077684621E-3</v>
      </c>
      <c r="CF55" s="2">
        <v>0.98066250790506282</v>
      </c>
      <c r="CG55" s="9" t="s">
        <v>129</v>
      </c>
      <c r="CH55" s="8">
        <v>1.529038646454499E-3</v>
      </c>
      <c r="CI55" s="2">
        <v>0.81881686290951217</v>
      </c>
      <c r="CJ55" s="9" t="s">
        <v>689</v>
      </c>
      <c r="CK55" s="8">
        <v>8.9630530761464662E-3</v>
      </c>
      <c r="CL55" s="2">
        <v>0.97560983094434928</v>
      </c>
      <c r="CM55" s="9" t="s">
        <v>333</v>
      </c>
      <c r="CN55" s="8">
        <v>1.5702549275106749E-3</v>
      </c>
      <c r="CO55" s="2">
        <v>0.70152111985099352</v>
      </c>
      <c r="CP55" s="9" t="s">
        <v>690</v>
      </c>
      <c r="CQ55" s="8">
        <v>6.1716382704668444E-3</v>
      </c>
      <c r="CR55" s="2">
        <v>0.97159777234852129</v>
      </c>
      <c r="CS55" s="9" t="s">
        <v>338</v>
      </c>
      <c r="CT55" s="8">
        <v>9.1029778481239803E-4</v>
      </c>
      <c r="CU55" s="2">
        <v>0.81037672832156538</v>
      </c>
      <c r="CV55" s="9" t="s">
        <v>346</v>
      </c>
      <c r="CW55" s="8">
        <v>1.1326507846771161E-3</v>
      </c>
      <c r="CX55" s="2">
        <v>0.83008947445397563</v>
      </c>
      <c r="CY55" s="9" t="s">
        <v>628</v>
      </c>
      <c r="CZ55" s="8">
        <v>1.4259986614138689E-3</v>
      </c>
      <c r="DA55" s="2">
        <v>0.90875589509064347</v>
      </c>
      <c r="DB55" s="9" t="s">
        <v>513</v>
      </c>
      <c r="DC55" s="8">
        <v>5.0761529956875684E-4</v>
      </c>
    </row>
    <row r="56" spans="1:107" ht="15.75" x14ac:dyDescent="0.25">
      <c r="A56" s="3" t="s">
        <v>655</v>
      </c>
      <c r="B56" s="6">
        <v>50</v>
      </c>
      <c r="C56" s="2">
        <v>0.99253804488270281</v>
      </c>
      <c r="D56" s="7" t="s">
        <v>159</v>
      </c>
      <c r="E56" s="8">
        <v>9.6452537162493163E-2</v>
      </c>
      <c r="F56" s="2">
        <v>0.99146727581852445</v>
      </c>
      <c r="G56" s="9" t="s">
        <v>107</v>
      </c>
      <c r="H56" s="8">
        <v>5.103114327455415E-4</v>
      </c>
      <c r="I56" s="2">
        <v>0.36275017645747121</v>
      </c>
      <c r="J56" s="9" t="s">
        <v>691</v>
      </c>
      <c r="K56" s="8">
        <v>1.63051697755743E-5</v>
      </c>
      <c r="L56" s="2">
        <v>0.9611051788635353</v>
      </c>
      <c r="M56" s="9" t="s">
        <v>148</v>
      </c>
      <c r="N56" s="8">
        <v>1.251647830561607E-2</v>
      </c>
      <c r="O56" s="2">
        <v>0.95017970986801259</v>
      </c>
      <c r="P56" s="9" t="s">
        <v>516</v>
      </c>
      <c r="Q56" s="8">
        <v>2.3791138787615609E-6</v>
      </c>
      <c r="R56" s="2">
        <v>0.98581965828513685</v>
      </c>
      <c r="S56" s="9" t="s">
        <v>110</v>
      </c>
      <c r="T56" s="8">
        <v>2.3830000466216849E-3</v>
      </c>
      <c r="U56" s="2">
        <v>0.92797965848289043</v>
      </c>
      <c r="V56" s="9" t="s">
        <v>666</v>
      </c>
      <c r="W56" s="8">
        <v>1.3289355352824489E-7</v>
      </c>
      <c r="X56" s="2">
        <v>0.98533598392398825</v>
      </c>
      <c r="Y56" s="9" t="s">
        <v>127</v>
      </c>
      <c r="Z56" s="8">
        <v>4.5110040105196167E-4</v>
      </c>
      <c r="AA56" s="2">
        <v>0.95140012152905118</v>
      </c>
      <c r="AB56" s="9" t="s">
        <v>692</v>
      </c>
      <c r="AC56" s="8">
        <v>3.1643357767348518E-5</v>
      </c>
      <c r="AD56" s="2">
        <v>0.97790265159450118</v>
      </c>
      <c r="AE56" s="9" t="s">
        <v>106</v>
      </c>
      <c r="AF56" s="8">
        <v>3.742305834438589E-4</v>
      </c>
      <c r="AG56" s="2">
        <v>0.96613514893405605</v>
      </c>
      <c r="AH56" s="9" t="s">
        <v>479</v>
      </c>
      <c r="AI56" s="8">
        <v>4.9101727865746976E-6</v>
      </c>
      <c r="AJ56" s="2">
        <v>0.98393622229322952</v>
      </c>
      <c r="AK56" s="9" t="s">
        <v>82</v>
      </c>
      <c r="AL56" s="8">
        <v>2.9500972097197629E-4</v>
      </c>
      <c r="AM56" s="2">
        <v>0.90779497378525276</v>
      </c>
      <c r="AN56" s="9" t="s">
        <v>83</v>
      </c>
      <c r="AO56" s="8">
        <v>4.2416692539088659E-5</v>
      </c>
      <c r="AP56" s="2">
        <v>0.98182731567000991</v>
      </c>
      <c r="AQ56" s="9" t="s">
        <v>372</v>
      </c>
      <c r="AR56" s="8">
        <v>3.1430600340587458E-4</v>
      </c>
      <c r="AS56" s="2">
        <v>0.94941221751907445</v>
      </c>
      <c r="AT56" s="9" t="s">
        <v>450</v>
      </c>
      <c r="AU56" s="8">
        <v>5.4998327445876474E-6</v>
      </c>
      <c r="AV56" s="2">
        <v>0.98617744954290532</v>
      </c>
      <c r="AW56" s="9" t="s">
        <v>332</v>
      </c>
      <c r="AX56" s="8">
        <v>5.7422191063211921E-3</v>
      </c>
      <c r="AY56" s="2">
        <v>0.97271039421881789</v>
      </c>
      <c r="AZ56" s="9" t="s">
        <v>267</v>
      </c>
      <c r="BA56" s="8">
        <v>1.211244512990312E-5</v>
      </c>
      <c r="BB56" s="2">
        <v>0.9906026995038788</v>
      </c>
      <c r="BC56" s="9" t="s">
        <v>155</v>
      </c>
      <c r="BD56" s="8">
        <v>6.3227502631821517E-3</v>
      </c>
      <c r="BE56" s="2">
        <v>0.9775336096184305</v>
      </c>
      <c r="BF56" s="9" t="s">
        <v>329</v>
      </c>
      <c r="BG56" s="8">
        <v>1.9893062522942709E-5</v>
      </c>
      <c r="BH56" s="2">
        <v>0.98484463994874694</v>
      </c>
      <c r="BI56" s="9" t="s">
        <v>134</v>
      </c>
      <c r="BJ56" s="8">
        <v>8.9151338999022699E-4</v>
      </c>
      <c r="BK56" s="2">
        <v>0.97978443532673176</v>
      </c>
      <c r="BL56" s="9" t="s">
        <v>328</v>
      </c>
      <c r="BM56" s="8">
        <v>1.6012849029846379E-3</v>
      </c>
      <c r="BN56" s="2">
        <v>0.98718097461741061</v>
      </c>
      <c r="BO56" s="9" t="s">
        <v>177</v>
      </c>
      <c r="BP56" s="8">
        <v>7.5813164046944343E-4</v>
      </c>
      <c r="BQ56" s="2">
        <v>0.82183722020363481</v>
      </c>
      <c r="BR56" s="9" t="s">
        <v>693</v>
      </c>
      <c r="BS56" s="8">
        <v>2.6899289432175E-3</v>
      </c>
      <c r="BT56" s="2">
        <v>0.96527432642104549</v>
      </c>
      <c r="BU56" s="9" t="s">
        <v>87</v>
      </c>
      <c r="BV56" s="8">
        <v>2.6662203078612308E-3</v>
      </c>
      <c r="BW56" s="2">
        <v>0.94160119108497109</v>
      </c>
      <c r="BX56" s="9" t="s">
        <v>18</v>
      </c>
      <c r="BY56" s="8">
        <v>1.109327447103381E-3</v>
      </c>
      <c r="BZ56" s="2">
        <v>0.96684552016515857</v>
      </c>
      <c r="CA56" s="9" t="s">
        <v>340</v>
      </c>
      <c r="CB56" s="8">
        <v>1.302916713096035E-3</v>
      </c>
      <c r="CC56" s="2">
        <v>0.63558443709055679</v>
      </c>
      <c r="CD56" s="9" t="s">
        <v>694</v>
      </c>
      <c r="CE56" s="8">
        <v>1.496660249662953E-3</v>
      </c>
      <c r="CF56" s="2">
        <v>0.98605074283691529</v>
      </c>
      <c r="CG56" s="9" t="s">
        <v>332</v>
      </c>
      <c r="CH56" s="8">
        <v>1.539543771926485E-3</v>
      </c>
      <c r="CI56" s="2">
        <v>0.87787622296911216</v>
      </c>
      <c r="CJ56" s="9" t="s">
        <v>119</v>
      </c>
      <c r="CK56" s="8">
        <v>6.5725235764330014E-3</v>
      </c>
      <c r="CL56" s="2">
        <v>0.98890412785375681</v>
      </c>
      <c r="CM56" s="9" t="s">
        <v>72</v>
      </c>
      <c r="CN56" s="8">
        <v>1.560207144913728E-3</v>
      </c>
      <c r="CO56" s="2">
        <v>0.71036100344973208</v>
      </c>
      <c r="CP56" s="9" t="s">
        <v>695</v>
      </c>
      <c r="CQ56" s="8">
        <v>5.0486339181892723E-3</v>
      </c>
      <c r="CR56" s="2">
        <v>0.91955427671001833</v>
      </c>
      <c r="CS56" s="9" t="s">
        <v>560</v>
      </c>
      <c r="CT56" s="8">
        <v>1.0254414002138709E-3</v>
      </c>
      <c r="CU56" s="2">
        <v>0.93244389676472095</v>
      </c>
      <c r="CV56" s="9" t="s">
        <v>118</v>
      </c>
      <c r="CW56" s="8">
        <v>1.191318472370895E-3</v>
      </c>
      <c r="CX56" s="2">
        <v>0.8183870175900444</v>
      </c>
      <c r="CY56" s="9" t="s">
        <v>696</v>
      </c>
      <c r="CZ56" s="8">
        <v>1.290593195025607E-3</v>
      </c>
      <c r="DA56" s="2">
        <v>0.91537188696271721</v>
      </c>
      <c r="DB56" s="9" t="s">
        <v>697</v>
      </c>
      <c r="DC56" s="8">
        <v>4.7598804564911692E-4</v>
      </c>
    </row>
    <row r="57" spans="1:107" ht="15.75" x14ac:dyDescent="0.25">
      <c r="A57" s="3" t="s">
        <v>655</v>
      </c>
      <c r="B57" s="6">
        <v>60</v>
      </c>
      <c r="C57" s="2">
        <v>0.99267274701605113</v>
      </c>
      <c r="D57" s="7" t="s">
        <v>139</v>
      </c>
      <c r="E57" s="8">
        <v>0.10172938537161499</v>
      </c>
      <c r="F57" s="2">
        <v>0.9921854396724048</v>
      </c>
      <c r="G57" s="9" t="s">
        <v>153</v>
      </c>
      <c r="H57" s="8">
        <v>5.2855123479919326E-4</v>
      </c>
      <c r="I57" s="2">
        <v>0.561334305363969</v>
      </c>
      <c r="J57" s="9" t="s">
        <v>698</v>
      </c>
      <c r="K57" s="8">
        <v>1.0523653111416431E-5</v>
      </c>
      <c r="L57" s="2">
        <v>0.97290225785149909</v>
      </c>
      <c r="M57" s="9" t="s">
        <v>152</v>
      </c>
      <c r="N57" s="8">
        <v>1.2167883521147581E-2</v>
      </c>
      <c r="O57" s="2">
        <v>0.9531742532606059</v>
      </c>
      <c r="P57" s="9" t="s">
        <v>102</v>
      </c>
      <c r="Q57" s="8">
        <v>2.291351821915418E-6</v>
      </c>
      <c r="R57" s="2">
        <v>0.98723857047192265</v>
      </c>
      <c r="S57" s="9" t="s">
        <v>177</v>
      </c>
      <c r="T57" s="8">
        <v>2.4363648579364722E-3</v>
      </c>
      <c r="U57" s="2">
        <v>0.95983441264272451</v>
      </c>
      <c r="V57" s="9" t="s">
        <v>647</v>
      </c>
      <c r="W57" s="8">
        <v>1.1906865401272111E-7</v>
      </c>
      <c r="X57" s="2">
        <v>0.99461626677224335</v>
      </c>
      <c r="Y57" s="9" t="s">
        <v>207</v>
      </c>
      <c r="Z57" s="8">
        <v>4.6506565930084809E-4</v>
      </c>
      <c r="AA57" s="2">
        <v>0.97188399107961676</v>
      </c>
      <c r="AB57" s="9" t="s">
        <v>157</v>
      </c>
      <c r="AC57" s="8">
        <v>2.9493375540597741E-5</v>
      </c>
      <c r="AD57" s="2">
        <v>0.98201145427280823</v>
      </c>
      <c r="AE57" s="9" t="s">
        <v>397</v>
      </c>
      <c r="AF57" s="8">
        <v>3.784925614224082E-4</v>
      </c>
      <c r="AG57" s="2">
        <v>0.97226489541075467</v>
      </c>
      <c r="AH57" s="9" t="s">
        <v>570</v>
      </c>
      <c r="AI57" s="8">
        <v>4.6044011534601047E-6</v>
      </c>
      <c r="AJ57" s="2">
        <v>0.9922013355885253</v>
      </c>
      <c r="AK57" s="9" t="s">
        <v>153</v>
      </c>
      <c r="AL57" s="8">
        <v>3.1107899108203578E-4</v>
      </c>
      <c r="AM57" s="2">
        <v>0.93960037328855794</v>
      </c>
      <c r="AN57" s="9" t="s">
        <v>531</v>
      </c>
      <c r="AO57" s="8">
        <v>3.8297651032569369E-5</v>
      </c>
      <c r="AP57" s="2">
        <v>0.98501856810713484</v>
      </c>
      <c r="AQ57" s="9" t="s">
        <v>111</v>
      </c>
      <c r="AR57" s="8">
        <v>3.1784865016705558E-4</v>
      </c>
      <c r="AS57" s="2">
        <v>0.95849963304849528</v>
      </c>
      <c r="AT57" s="9" t="s">
        <v>314</v>
      </c>
      <c r="AU57" s="8">
        <v>5.1510069489649244E-6</v>
      </c>
      <c r="AV57" s="2">
        <v>0.99280323625700972</v>
      </c>
      <c r="AW57" s="9" t="s">
        <v>139</v>
      </c>
      <c r="AX57" s="8">
        <v>5.9758235853286379E-3</v>
      </c>
      <c r="AY57" s="2">
        <v>0.97575979422346903</v>
      </c>
      <c r="AZ57" s="9" t="s">
        <v>306</v>
      </c>
      <c r="BA57" s="8">
        <v>1.196284938727567E-5</v>
      </c>
      <c r="BB57" s="2">
        <v>0.99086522766578733</v>
      </c>
      <c r="BC57" s="9" t="s">
        <v>156</v>
      </c>
      <c r="BD57" s="8">
        <v>6.4669662176019558E-3</v>
      </c>
      <c r="BE57" s="2">
        <v>0.98151381185099118</v>
      </c>
      <c r="BF57" s="9" t="s">
        <v>130</v>
      </c>
      <c r="BG57" s="8">
        <v>1.9158381090252581E-5</v>
      </c>
      <c r="BH57" s="2">
        <v>0.98588140342423103</v>
      </c>
      <c r="BI57" s="9" t="s">
        <v>110</v>
      </c>
      <c r="BJ57" s="8">
        <v>8.5554822881151685E-4</v>
      </c>
      <c r="BK57" s="2">
        <v>0.99612058537101877</v>
      </c>
      <c r="BL57" s="9" t="s">
        <v>109</v>
      </c>
      <c r="BM57" s="8">
        <v>1.621523651800466E-3</v>
      </c>
      <c r="BN57" s="2">
        <v>0.99131905219395999</v>
      </c>
      <c r="BO57" s="9" t="s">
        <v>107</v>
      </c>
      <c r="BP57" s="8">
        <v>7.6191029291750555E-4</v>
      </c>
      <c r="BQ57" s="2">
        <v>0.88178350217277424</v>
      </c>
      <c r="BR57" s="9" t="s">
        <v>6</v>
      </c>
      <c r="BS57" s="8">
        <v>2.4279366233131631E-3</v>
      </c>
      <c r="BT57" s="2">
        <v>0.97222218117311765</v>
      </c>
      <c r="BU57" s="9" t="s">
        <v>570</v>
      </c>
      <c r="BV57" s="8">
        <v>2.510744472777307E-3</v>
      </c>
      <c r="BW57" s="2">
        <v>0.97754202801768753</v>
      </c>
      <c r="BX57" s="9" t="s">
        <v>329</v>
      </c>
      <c r="BY57" s="8">
        <v>1.172282781926067E-3</v>
      </c>
      <c r="BZ57" s="2">
        <v>0.97505115853335089</v>
      </c>
      <c r="CA57" s="9" t="s">
        <v>211</v>
      </c>
      <c r="CB57" s="8">
        <v>1.2766821080088661E-3</v>
      </c>
      <c r="CC57" s="2">
        <v>0.8414968637347906</v>
      </c>
      <c r="CD57" s="9" t="s">
        <v>490</v>
      </c>
      <c r="CE57" s="8">
        <v>1.500759234703927E-3</v>
      </c>
      <c r="CF57" s="2">
        <v>0.99080962365279124</v>
      </c>
      <c r="CG57" s="9" t="s">
        <v>156</v>
      </c>
      <c r="CH57" s="8">
        <v>1.4856713606294261E-3</v>
      </c>
      <c r="CI57" s="2">
        <v>0.94478080856506663</v>
      </c>
      <c r="CJ57" s="9" t="s">
        <v>230</v>
      </c>
      <c r="CK57" s="8">
        <v>7.175059367722841E-3</v>
      </c>
      <c r="CL57" s="2">
        <v>0.98691104132033602</v>
      </c>
      <c r="CM57" s="9" t="s">
        <v>22</v>
      </c>
      <c r="CN57" s="8">
        <v>1.638130094092363E-3</v>
      </c>
      <c r="CO57" s="2">
        <v>0.87020753461569256</v>
      </c>
      <c r="CP57" s="9" t="s">
        <v>699</v>
      </c>
      <c r="CQ57" s="8">
        <v>4.0123751370035651E-3</v>
      </c>
      <c r="CR57" s="2">
        <v>0.96496994766570021</v>
      </c>
      <c r="CS57" s="9" t="s">
        <v>320</v>
      </c>
      <c r="CT57" s="8">
        <v>8.9656373440115975E-4</v>
      </c>
      <c r="CU57" s="2">
        <v>0.93743482956048163</v>
      </c>
      <c r="CV57" s="9" t="s">
        <v>632</v>
      </c>
      <c r="CW57" s="8">
        <v>1.1916741189682101E-3</v>
      </c>
      <c r="CX57" s="2">
        <v>0.95289738644461019</v>
      </c>
      <c r="CY57" s="9" t="s">
        <v>26</v>
      </c>
      <c r="CZ57" s="8">
        <v>1.0840814489841959E-3</v>
      </c>
      <c r="DA57" s="2">
        <v>0.96567289917031029</v>
      </c>
      <c r="DB57" s="9" t="s">
        <v>101</v>
      </c>
      <c r="DC57" s="8">
        <v>4.2713118347735909E-4</v>
      </c>
    </row>
    <row r="58" spans="1:107" ht="15.75" x14ac:dyDescent="0.25">
      <c r="A58" s="3" t="s">
        <v>655</v>
      </c>
      <c r="B58" s="6">
        <v>70</v>
      </c>
      <c r="C58" s="2">
        <v>0.994546302068814</v>
      </c>
      <c r="D58" s="7" t="s">
        <v>165</v>
      </c>
      <c r="E58" s="8">
        <v>0.1006271123927072</v>
      </c>
      <c r="F58" s="2">
        <v>0.99360116812906496</v>
      </c>
      <c r="G58" s="9" t="s">
        <v>135</v>
      </c>
      <c r="H58" s="8">
        <v>5.2062687742150855E-4</v>
      </c>
      <c r="I58" s="2">
        <v>0.71958585565015798</v>
      </c>
      <c r="J58" s="9" t="s">
        <v>700</v>
      </c>
      <c r="K58" s="8">
        <v>7.5409282024274981E-6</v>
      </c>
      <c r="L58" s="2">
        <v>0.98314050656727914</v>
      </c>
      <c r="M58" s="9" t="s">
        <v>126</v>
      </c>
      <c r="N58" s="8">
        <v>1.1641159226845501E-2</v>
      </c>
      <c r="O58" s="2">
        <v>0.96526068975125545</v>
      </c>
      <c r="P58" s="9" t="s">
        <v>87</v>
      </c>
      <c r="Q58" s="8">
        <v>2.2341655707103129E-6</v>
      </c>
      <c r="R58" s="2">
        <v>0.99412859686910926</v>
      </c>
      <c r="S58" s="9" t="s">
        <v>138</v>
      </c>
      <c r="T58" s="8">
        <v>2.3674311027178591E-3</v>
      </c>
      <c r="U58" s="2">
        <v>0.97620820833794952</v>
      </c>
      <c r="V58" s="9" t="s">
        <v>93</v>
      </c>
      <c r="W58" s="8">
        <v>1.121693137232698E-7</v>
      </c>
      <c r="X58" s="2">
        <v>0.99540023740811945</v>
      </c>
      <c r="Y58" s="9" t="s">
        <v>112</v>
      </c>
      <c r="Z58" s="8">
        <v>4.6177689065939162E-4</v>
      </c>
      <c r="AA58" s="2">
        <v>0.98260100343640711</v>
      </c>
      <c r="AB58" s="9" t="s">
        <v>113</v>
      </c>
      <c r="AC58" s="8">
        <v>2.814219220657424E-5</v>
      </c>
      <c r="AD58" s="2">
        <v>0.98747234545136076</v>
      </c>
      <c r="AE58" s="9" t="s">
        <v>421</v>
      </c>
      <c r="AF58" s="8">
        <v>3.6806315990054752E-4</v>
      </c>
      <c r="AG58" s="2">
        <v>0.98156231730779697</v>
      </c>
      <c r="AH58" s="9" t="s">
        <v>130</v>
      </c>
      <c r="AI58" s="8">
        <v>4.3494808526774189E-6</v>
      </c>
      <c r="AJ58" s="2">
        <v>0.9939029299305383</v>
      </c>
      <c r="AK58" s="9" t="s">
        <v>176</v>
      </c>
      <c r="AL58" s="8">
        <v>3.1264133404658619E-4</v>
      </c>
      <c r="AM58" s="2">
        <v>0.95950311926626308</v>
      </c>
      <c r="AN58" s="9" t="s">
        <v>246</v>
      </c>
      <c r="AO58" s="8">
        <v>3.6052690747707703E-5</v>
      </c>
      <c r="AP58" s="2">
        <v>0.98935321556661926</v>
      </c>
      <c r="AQ58" s="9" t="s">
        <v>133</v>
      </c>
      <c r="AR58" s="8">
        <v>3.0875195826648912E-4</v>
      </c>
      <c r="AS58" s="2">
        <v>0.97663454829319285</v>
      </c>
      <c r="AT58" s="9" t="s">
        <v>337</v>
      </c>
      <c r="AU58" s="8">
        <v>4.830173302924123E-6</v>
      </c>
      <c r="AV58" s="2">
        <v>0.9944187358809824</v>
      </c>
      <c r="AW58" s="9" t="s">
        <v>165</v>
      </c>
      <c r="AX58" s="8">
        <v>6.0349758181533191E-3</v>
      </c>
      <c r="AY58" s="2">
        <v>0.97245024383236367</v>
      </c>
      <c r="AZ58" s="9" t="s">
        <v>570</v>
      </c>
      <c r="BA58" s="8">
        <v>1.1996750618787201E-5</v>
      </c>
      <c r="BB58" s="2">
        <v>0.99384765850118506</v>
      </c>
      <c r="BC58" s="9" t="s">
        <v>176</v>
      </c>
      <c r="BD58" s="8">
        <v>6.2797072851930374E-3</v>
      </c>
      <c r="BE58" s="2">
        <v>0.98659118103406895</v>
      </c>
      <c r="BF58" s="9" t="s">
        <v>187</v>
      </c>
      <c r="BG58" s="8">
        <v>1.9074416488599221E-5</v>
      </c>
      <c r="BH58" s="2">
        <v>0.99099018534864969</v>
      </c>
      <c r="BI58" s="9" t="s">
        <v>294</v>
      </c>
      <c r="BJ58" s="8">
        <v>8.6075982755507959E-4</v>
      </c>
      <c r="BK58" s="2">
        <v>0.99304513473056011</v>
      </c>
      <c r="BL58" s="9" t="s">
        <v>184</v>
      </c>
      <c r="BM58" s="8">
        <v>1.5678773044571191E-3</v>
      </c>
      <c r="BN58" s="2">
        <v>0.99327380106589447</v>
      </c>
      <c r="BO58" s="9" t="s">
        <v>200</v>
      </c>
      <c r="BP58" s="8">
        <v>7.4381600872947386E-4</v>
      </c>
      <c r="BQ58" s="2">
        <v>0.94909924638144205</v>
      </c>
      <c r="BR58" s="9" t="s">
        <v>453</v>
      </c>
      <c r="BS58" s="8">
        <v>2.318879012259883E-3</v>
      </c>
      <c r="BT58" s="2">
        <v>0.97105923098238411</v>
      </c>
      <c r="BU58" s="9" t="s">
        <v>701</v>
      </c>
      <c r="BV58" s="8">
        <v>2.6894849278955519E-3</v>
      </c>
      <c r="BW58" s="2">
        <v>0.95662454494238947</v>
      </c>
      <c r="BX58" s="9" t="s">
        <v>702</v>
      </c>
      <c r="BY58" s="8">
        <v>1.1502359316113481E-3</v>
      </c>
      <c r="BZ58" s="2">
        <v>0.98590584530818803</v>
      </c>
      <c r="CA58" s="9" t="s">
        <v>110</v>
      </c>
      <c r="CB58" s="8">
        <v>1.234640413873623E-3</v>
      </c>
      <c r="CC58" s="2">
        <v>0.97944758962311917</v>
      </c>
      <c r="CD58" s="9" t="s">
        <v>324</v>
      </c>
      <c r="CE58" s="8">
        <v>1.606434339793857E-3</v>
      </c>
      <c r="CF58" s="2">
        <v>0.99082311012535007</v>
      </c>
      <c r="CG58" s="9" t="s">
        <v>156</v>
      </c>
      <c r="CH58" s="8">
        <v>1.4496610859910299E-3</v>
      </c>
      <c r="CI58" s="2">
        <v>0.9469900311311551</v>
      </c>
      <c r="CJ58" s="9" t="s">
        <v>65</v>
      </c>
      <c r="CK58" s="8">
        <v>7.8094259624223858E-3</v>
      </c>
      <c r="CL58" s="2">
        <v>0.99258271985734059</v>
      </c>
      <c r="CM58" s="9" t="s">
        <v>159</v>
      </c>
      <c r="CN58" s="8">
        <v>1.597884812147691E-3</v>
      </c>
      <c r="CO58" s="2">
        <v>0.90809018496364713</v>
      </c>
      <c r="CP58" s="9" t="s">
        <v>703</v>
      </c>
      <c r="CQ58" s="8">
        <v>3.7682532557454032E-3</v>
      </c>
      <c r="CR58" s="2">
        <v>0.96338139843681436</v>
      </c>
      <c r="CS58" s="9" t="s">
        <v>311</v>
      </c>
      <c r="CT58" s="8">
        <v>9.3604089705198311E-4</v>
      </c>
      <c r="CU58" s="2">
        <v>0.93577993105072133</v>
      </c>
      <c r="CV58" s="9" t="s">
        <v>704</v>
      </c>
      <c r="CW58" s="8">
        <v>1.159909366424025E-3</v>
      </c>
      <c r="CX58" s="2">
        <v>0.95790181513511019</v>
      </c>
      <c r="CY58" s="9" t="s">
        <v>272</v>
      </c>
      <c r="CZ58" s="8">
        <v>1.081532577738887E-3</v>
      </c>
      <c r="DA58" s="2">
        <v>0.97627622348309651</v>
      </c>
      <c r="DB58" s="9" t="s">
        <v>132</v>
      </c>
      <c r="DC58" s="8">
        <v>4.1656624957251548E-4</v>
      </c>
    </row>
    <row r="59" spans="1:107" ht="15.75" x14ac:dyDescent="0.25">
      <c r="A59" s="3" t="s">
        <v>655</v>
      </c>
      <c r="B59" s="6">
        <v>80</v>
      </c>
      <c r="C59" s="2">
        <v>0.99522642717717547</v>
      </c>
      <c r="D59" s="7" t="s">
        <v>178</v>
      </c>
      <c r="E59" s="8">
        <v>9.9824773302414724E-2</v>
      </c>
      <c r="F59" s="2">
        <v>0.99377732798277485</v>
      </c>
      <c r="G59" s="9" t="s">
        <v>135</v>
      </c>
      <c r="H59" s="8">
        <v>5.185759418041174E-4</v>
      </c>
      <c r="I59" s="2">
        <v>0.82324602992037299</v>
      </c>
      <c r="J59" s="9" t="s">
        <v>705</v>
      </c>
      <c r="K59" s="8">
        <v>5.9927109876170571E-6</v>
      </c>
      <c r="L59" s="2">
        <v>0.98988433080767502</v>
      </c>
      <c r="M59" s="9" t="s">
        <v>158</v>
      </c>
      <c r="N59" s="8">
        <v>1.11554901119921E-2</v>
      </c>
      <c r="O59" s="2">
        <v>0.97886960953507507</v>
      </c>
      <c r="P59" s="9" t="s">
        <v>569</v>
      </c>
      <c r="Q59" s="8">
        <v>2.280561772583829E-6</v>
      </c>
      <c r="R59" s="2">
        <v>0.99474779286376303</v>
      </c>
      <c r="S59" s="9" t="s">
        <v>74</v>
      </c>
      <c r="T59" s="8">
        <v>2.3401108069268728E-3</v>
      </c>
      <c r="U59" s="2">
        <v>0.98551446204291859</v>
      </c>
      <c r="V59" s="9" t="s">
        <v>331</v>
      </c>
      <c r="W59" s="8">
        <v>1.068596281461255E-7</v>
      </c>
      <c r="X59" s="2">
        <v>0.99332149937850933</v>
      </c>
      <c r="Y59" s="9" t="s">
        <v>200</v>
      </c>
      <c r="Z59" s="8">
        <v>4.5959775258317369E-4</v>
      </c>
      <c r="AA59" s="2">
        <v>0.98958500234056501</v>
      </c>
      <c r="AB59" s="9" t="s">
        <v>188</v>
      </c>
      <c r="AC59" s="8">
        <v>2.7121006837798641E-5</v>
      </c>
      <c r="AD59" s="2">
        <v>0.9926810958504152</v>
      </c>
      <c r="AE59" s="9" t="s">
        <v>139</v>
      </c>
      <c r="AF59" s="8">
        <v>3.6314668157395549E-4</v>
      </c>
      <c r="AG59" s="2">
        <v>0.98457732632723804</v>
      </c>
      <c r="AH59" s="9" t="s">
        <v>142</v>
      </c>
      <c r="AI59" s="8">
        <v>4.2715704743292647E-6</v>
      </c>
      <c r="AJ59" s="2">
        <v>0.99173951133161298</v>
      </c>
      <c r="AK59" s="9" t="s">
        <v>131</v>
      </c>
      <c r="AL59" s="8">
        <v>3.151550075405859E-4</v>
      </c>
      <c r="AM59" s="2">
        <v>0.97389689547300662</v>
      </c>
      <c r="AN59" s="9" t="s">
        <v>706</v>
      </c>
      <c r="AO59" s="8">
        <v>3.425203818285832E-5</v>
      </c>
      <c r="AP59" s="2">
        <v>0.99295716973965475</v>
      </c>
      <c r="AQ59" s="9" t="s">
        <v>184</v>
      </c>
      <c r="AR59" s="8">
        <v>3.0796729713257899E-4</v>
      </c>
      <c r="AS59" s="2">
        <v>0.98237937375439432</v>
      </c>
      <c r="AT59" s="9" t="s">
        <v>78</v>
      </c>
      <c r="AU59" s="8">
        <v>4.6959046988051159E-6</v>
      </c>
      <c r="AV59" s="2">
        <v>0.99374094957852122</v>
      </c>
      <c r="AW59" s="9" t="s">
        <v>135</v>
      </c>
      <c r="AX59" s="8">
        <v>6.0448499843206932E-3</v>
      </c>
      <c r="AY59" s="2">
        <v>0.98369389756928571</v>
      </c>
      <c r="AZ59" s="9" t="s">
        <v>24</v>
      </c>
      <c r="BA59" s="8">
        <v>1.1906302240096229E-5</v>
      </c>
      <c r="BB59" s="2">
        <v>0.99643506127982173</v>
      </c>
      <c r="BC59" s="9" t="s">
        <v>163</v>
      </c>
      <c r="BD59" s="8">
        <v>6.2761374026280639E-3</v>
      </c>
      <c r="BE59" s="2">
        <v>0.99248447544295215</v>
      </c>
      <c r="BF59" s="9" t="s">
        <v>159</v>
      </c>
      <c r="BG59" s="8">
        <v>1.8747847041895959E-5</v>
      </c>
      <c r="BH59" s="2">
        <v>0.99315706881609467</v>
      </c>
      <c r="BI59" s="9" t="s">
        <v>184</v>
      </c>
      <c r="BJ59" s="8">
        <v>8.5821946883269317E-4</v>
      </c>
      <c r="BK59" s="2">
        <v>0.99203363894681829</v>
      </c>
      <c r="BL59" s="9" t="s">
        <v>171</v>
      </c>
      <c r="BM59" s="8">
        <v>1.565651621588348E-3</v>
      </c>
      <c r="BN59" s="2">
        <v>0.99436534402034438</v>
      </c>
      <c r="BO59" s="9" t="s">
        <v>138</v>
      </c>
      <c r="BP59" s="8">
        <v>7.4392397622002567E-4</v>
      </c>
      <c r="BQ59" s="2">
        <v>0.96020834850224168</v>
      </c>
      <c r="BR59" s="9" t="s">
        <v>542</v>
      </c>
      <c r="BS59" s="8">
        <v>2.3104598821868912E-3</v>
      </c>
      <c r="BT59" s="2">
        <v>0.97549836158709546</v>
      </c>
      <c r="BU59" s="9" t="s">
        <v>333</v>
      </c>
      <c r="BV59" s="8">
        <v>2.7280706698406061E-3</v>
      </c>
      <c r="BW59" s="2">
        <v>0.93243929846432172</v>
      </c>
      <c r="BX59" s="9" t="s">
        <v>118</v>
      </c>
      <c r="BY59" s="8">
        <v>1.1184391615987829E-3</v>
      </c>
      <c r="BZ59" s="2">
        <v>0.99076944860995175</v>
      </c>
      <c r="CA59" s="9" t="s">
        <v>156</v>
      </c>
      <c r="CB59" s="8">
        <v>1.229608882114487E-3</v>
      </c>
      <c r="CC59" s="2">
        <v>0.96786458983194779</v>
      </c>
      <c r="CD59" s="9" t="s">
        <v>296</v>
      </c>
      <c r="CE59" s="8">
        <v>1.6335513004486809E-3</v>
      </c>
      <c r="CF59" s="2">
        <v>0.99492957876069954</v>
      </c>
      <c r="CG59" s="9" t="s">
        <v>74</v>
      </c>
      <c r="CH59" s="8">
        <v>1.4936995651928791E-3</v>
      </c>
      <c r="CI59" s="2">
        <v>0.97242994946724437</v>
      </c>
      <c r="CJ59" s="9" t="s">
        <v>570</v>
      </c>
      <c r="CK59" s="8">
        <v>7.5059438115712149E-3</v>
      </c>
      <c r="CL59" s="2">
        <v>0.98891129420169777</v>
      </c>
      <c r="CM59" s="9" t="s">
        <v>72</v>
      </c>
      <c r="CN59" s="8">
        <v>1.606175867863798E-3</v>
      </c>
      <c r="CO59" s="2">
        <v>0.93846976750748556</v>
      </c>
      <c r="CP59" s="9" t="s">
        <v>707</v>
      </c>
      <c r="CQ59" s="8">
        <v>3.896616297365446E-3</v>
      </c>
      <c r="CR59" s="2">
        <v>0.97075357658626538</v>
      </c>
      <c r="CS59" s="9" t="s">
        <v>323</v>
      </c>
      <c r="CT59" s="8">
        <v>9.4218825290191593E-4</v>
      </c>
      <c r="CU59" s="2">
        <v>0.95256479350778456</v>
      </c>
      <c r="CV59" s="9" t="s">
        <v>708</v>
      </c>
      <c r="CW59" s="8">
        <v>1.15968108743271E-3</v>
      </c>
      <c r="CX59" s="2">
        <v>0.8898544347312578</v>
      </c>
      <c r="CY59" s="9" t="s">
        <v>303</v>
      </c>
      <c r="CZ59" s="8">
        <v>1.1555395576438659E-3</v>
      </c>
      <c r="DA59" s="2">
        <v>0.98510119376695693</v>
      </c>
      <c r="DB59" s="9" t="s">
        <v>111</v>
      </c>
      <c r="DC59" s="8">
        <v>4.0426292181812369E-4</v>
      </c>
    </row>
    <row r="60" spans="1:107" ht="15.75" x14ac:dyDescent="0.25">
      <c r="A60" s="3" t="s">
        <v>655</v>
      </c>
      <c r="B60" s="6">
        <v>90</v>
      </c>
      <c r="C60" s="2">
        <v>0.99759477211653513</v>
      </c>
      <c r="D60" s="7" t="s">
        <v>137</v>
      </c>
      <c r="E60" s="8">
        <v>0.1000699473414567</v>
      </c>
      <c r="F60" s="2">
        <v>0.99668971155413288</v>
      </c>
      <c r="G60" s="9" t="s">
        <v>160</v>
      </c>
      <c r="H60" s="8">
        <v>5.1760690793096846E-4</v>
      </c>
      <c r="I60" s="2">
        <v>0.90395010629619088</v>
      </c>
      <c r="J60" s="9" t="s">
        <v>709</v>
      </c>
      <c r="K60" s="8">
        <v>5.1353021489144707E-6</v>
      </c>
      <c r="L60" s="2">
        <v>0.99562691502402378</v>
      </c>
      <c r="M60" s="9" t="s">
        <v>167</v>
      </c>
      <c r="N60" s="8">
        <v>1.076275659349382E-2</v>
      </c>
      <c r="O60" s="2">
        <v>0.98600685895787299</v>
      </c>
      <c r="P60" s="9" t="s">
        <v>110</v>
      </c>
      <c r="Q60" s="8">
        <v>2.868769691999206E-6</v>
      </c>
      <c r="R60" s="2">
        <v>0.99775936569178225</v>
      </c>
      <c r="S60" s="9" t="s">
        <v>137</v>
      </c>
      <c r="T60" s="8">
        <v>2.271200346986261E-3</v>
      </c>
      <c r="U60" s="2">
        <v>0.99079628206766335</v>
      </c>
      <c r="V60" s="9" t="s">
        <v>156</v>
      </c>
      <c r="W60" s="8">
        <v>1.025176682506661E-7</v>
      </c>
      <c r="X60" s="2">
        <v>0.99637510680779862</v>
      </c>
      <c r="Y60" s="9" t="s">
        <v>109</v>
      </c>
      <c r="Z60" s="8">
        <v>4.5805861636669738E-4</v>
      </c>
      <c r="AA60" s="2">
        <v>0.99407885940728891</v>
      </c>
      <c r="AB60" s="9" t="s">
        <v>176</v>
      </c>
      <c r="AC60" s="8">
        <v>2.6165572771765799E-5</v>
      </c>
      <c r="AD60" s="2">
        <v>0.99694049983054134</v>
      </c>
      <c r="AE60" s="9" t="s">
        <v>160</v>
      </c>
      <c r="AF60" s="8">
        <v>3.6243560006384202E-4</v>
      </c>
      <c r="AG60" s="2">
        <v>0.98725680377094205</v>
      </c>
      <c r="AH60" s="9" t="s">
        <v>177</v>
      </c>
      <c r="AI60" s="8">
        <v>4.7454878407403081E-6</v>
      </c>
      <c r="AJ60" s="2">
        <v>0.99456252182674787</v>
      </c>
      <c r="AK60" s="9" t="s">
        <v>165</v>
      </c>
      <c r="AL60" s="8">
        <v>3.1210025077540771E-4</v>
      </c>
      <c r="AM60" s="2">
        <v>0.9840723995886137</v>
      </c>
      <c r="AN60" s="9" t="s">
        <v>103</v>
      </c>
      <c r="AO60" s="8">
        <v>3.2306386899026142E-5</v>
      </c>
      <c r="AP60" s="2">
        <v>0.99660109022542487</v>
      </c>
      <c r="AQ60" s="9" t="s">
        <v>163</v>
      </c>
      <c r="AR60" s="8">
        <v>3.0456183749274178E-4</v>
      </c>
      <c r="AS60" s="2">
        <v>0.97715927273125547</v>
      </c>
      <c r="AT60" s="9" t="s">
        <v>327</v>
      </c>
      <c r="AU60" s="8">
        <v>5.2251007678093172E-6</v>
      </c>
      <c r="AV60" s="2">
        <v>0.9958568990861788</v>
      </c>
      <c r="AW60" s="9" t="s">
        <v>180</v>
      </c>
      <c r="AX60" s="8">
        <v>5.9893746491082797E-3</v>
      </c>
      <c r="AY60" s="2">
        <v>0.98868464931682953</v>
      </c>
      <c r="AZ60" s="9" t="s">
        <v>197</v>
      </c>
      <c r="BA60" s="8">
        <v>1.183791113195639E-5</v>
      </c>
      <c r="BB60" s="2">
        <v>0.99836196707084679</v>
      </c>
      <c r="BC60" s="9" t="s">
        <v>162</v>
      </c>
      <c r="BD60" s="8">
        <v>6.2494424325454951E-3</v>
      </c>
      <c r="BE60" s="2">
        <v>0.99321390870662229</v>
      </c>
      <c r="BF60" s="9" t="s">
        <v>184</v>
      </c>
      <c r="BG60" s="8">
        <v>1.9038440772442731E-5</v>
      </c>
      <c r="BH60" s="2">
        <v>0.9939518703875998</v>
      </c>
      <c r="BI60" s="9" t="s">
        <v>176</v>
      </c>
      <c r="BJ60" s="8">
        <v>8.5400594793202163E-4</v>
      </c>
      <c r="BK60" s="2">
        <v>0.99393334989660265</v>
      </c>
      <c r="BL60" s="9" t="s">
        <v>176</v>
      </c>
      <c r="BM60" s="8">
        <v>1.577591665698315E-3</v>
      </c>
      <c r="BN60" s="2">
        <v>0.99644425347409893</v>
      </c>
      <c r="BO60" s="9" t="s">
        <v>163</v>
      </c>
      <c r="BP60" s="8">
        <v>7.5653643448529619E-4</v>
      </c>
      <c r="BQ60" s="2">
        <v>0.93416584086115451</v>
      </c>
      <c r="BR60" s="9" t="s">
        <v>574</v>
      </c>
      <c r="BS60" s="8">
        <v>2.2742566938208121E-3</v>
      </c>
      <c r="BT60" s="2">
        <v>0.98295610263539179</v>
      </c>
      <c r="BU60" s="9" t="s">
        <v>126</v>
      </c>
      <c r="BV60" s="8">
        <v>2.7269614961668459E-3</v>
      </c>
      <c r="BW60" s="2">
        <v>0.95754362149539751</v>
      </c>
      <c r="BX60" s="9" t="s">
        <v>169</v>
      </c>
      <c r="BY60" s="8">
        <v>1.138271971475232E-3</v>
      </c>
      <c r="BZ60" s="2">
        <v>0.99145975633306227</v>
      </c>
      <c r="CA60" s="9" t="s">
        <v>107</v>
      </c>
      <c r="CB60" s="8">
        <v>1.241524803522838E-3</v>
      </c>
      <c r="CC60" s="2">
        <v>0.96679724494029695</v>
      </c>
      <c r="CD60" s="9" t="s">
        <v>434</v>
      </c>
      <c r="CE60" s="8">
        <v>1.625878512767328E-3</v>
      </c>
      <c r="CF60" s="2">
        <v>0.99596485728829842</v>
      </c>
      <c r="CG60" s="9" t="s">
        <v>180</v>
      </c>
      <c r="CH60" s="8">
        <v>1.477109219333971E-3</v>
      </c>
      <c r="CI60" s="2">
        <v>0.9678490165318252</v>
      </c>
      <c r="CJ60" s="9" t="s">
        <v>296</v>
      </c>
      <c r="CK60" s="8">
        <v>7.7492132437317791E-3</v>
      </c>
      <c r="CL60" s="2">
        <v>0.99403100639856412</v>
      </c>
      <c r="CM60" s="9" t="s">
        <v>176</v>
      </c>
      <c r="CN60" s="8">
        <v>1.574876777750036E-3</v>
      </c>
      <c r="CO60" s="2">
        <v>0.95327560312101056</v>
      </c>
      <c r="CP60" s="9" t="s">
        <v>710</v>
      </c>
      <c r="CQ60" s="8">
        <v>4.0836872063539824E-3</v>
      </c>
      <c r="CR60" s="2">
        <v>0.98684922931203833</v>
      </c>
      <c r="CS60" s="9" t="s">
        <v>123</v>
      </c>
      <c r="CT60" s="8">
        <v>8.7158653954726596E-4</v>
      </c>
      <c r="CU60" s="2">
        <v>0.97721574980718118</v>
      </c>
      <c r="CV60" s="9" t="s">
        <v>327</v>
      </c>
      <c r="CW60" s="8">
        <v>1.1861611349941569E-3</v>
      </c>
      <c r="CX60" s="2">
        <v>0.975060294498441</v>
      </c>
      <c r="CY60" s="9" t="s">
        <v>211</v>
      </c>
      <c r="CZ60" s="8">
        <v>1.08028946958573E-3</v>
      </c>
      <c r="DA60" s="2">
        <v>0.98269812986728122</v>
      </c>
      <c r="DB60" s="9" t="s">
        <v>113</v>
      </c>
      <c r="DC60" s="8">
        <v>3.9839419801493197E-4</v>
      </c>
    </row>
    <row r="61" spans="1:107" ht="15.75" x14ac:dyDescent="0.25">
      <c r="A61" s="3" t="s">
        <v>655</v>
      </c>
      <c r="B61" s="6">
        <v>100</v>
      </c>
      <c r="C61" s="2">
        <v>0.99857941009549611</v>
      </c>
      <c r="D61" s="7" t="s">
        <v>181</v>
      </c>
      <c r="E61" s="8">
        <v>9.9627815095040734E-2</v>
      </c>
      <c r="F61" s="2">
        <v>0.997791468241081</v>
      </c>
      <c r="G61" s="9" t="s">
        <v>137</v>
      </c>
      <c r="H61" s="8">
        <v>5.1617616912149841E-4</v>
      </c>
      <c r="I61" s="2">
        <v>0.93974714325596165</v>
      </c>
      <c r="J61" s="9" t="s">
        <v>287</v>
      </c>
      <c r="K61" s="8">
        <v>4.5698215968618923E-6</v>
      </c>
      <c r="L61" s="2">
        <v>0.99780845795231032</v>
      </c>
      <c r="M61" s="9" t="s">
        <v>137</v>
      </c>
      <c r="N61" s="8">
        <v>1.0746122713377E-2</v>
      </c>
      <c r="O61" s="2">
        <v>0.98868908732733107</v>
      </c>
      <c r="P61" s="9" t="s">
        <v>197</v>
      </c>
      <c r="Q61" s="8">
        <v>2.8359498891592619E-6</v>
      </c>
      <c r="R61" s="2">
        <v>0.99810927488292345</v>
      </c>
      <c r="S61" s="9" t="s">
        <v>189</v>
      </c>
      <c r="T61" s="8">
        <v>2.2435889561010958E-3</v>
      </c>
      <c r="U61" s="2">
        <v>0.99687273065717341</v>
      </c>
      <c r="V61" s="9" t="s">
        <v>160</v>
      </c>
      <c r="W61" s="8">
        <v>9.7939387049316523E-8</v>
      </c>
      <c r="X61" s="2">
        <v>0.99695462969174709</v>
      </c>
      <c r="Y61" s="9" t="s">
        <v>160</v>
      </c>
      <c r="Z61" s="8">
        <v>4.5773850409393149E-4</v>
      </c>
      <c r="AA61" s="2">
        <v>0.99710634166534018</v>
      </c>
      <c r="AB61" s="9" t="s">
        <v>212</v>
      </c>
      <c r="AC61" s="8">
        <v>2.5305549458410261E-5</v>
      </c>
      <c r="AD61" s="2">
        <v>0.99813377157446381</v>
      </c>
      <c r="AE61" s="9" t="s">
        <v>162</v>
      </c>
      <c r="AF61" s="8">
        <v>3.6021094398873578E-4</v>
      </c>
      <c r="AG61" s="2">
        <v>0.99650320171951334</v>
      </c>
      <c r="AH61" s="9" t="s">
        <v>163</v>
      </c>
      <c r="AI61" s="8">
        <v>4.5245932271326309E-6</v>
      </c>
      <c r="AJ61" s="2">
        <v>0.99625579253048824</v>
      </c>
      <c r="AK61" s="9" t="s">
        <v>109</v>
      </c>
      <c r="AL61" s="8">
        <v>3.1219563063512022E-4</v>
      </c>
      <c r="AM61" s="2">
        <v>0.9928340431476359</v>
      </c>
      <c r="AN61" s="9" t="s">
        <v>139</v>
      </c>
      <c r="AO61" s="8">
        <v>3.0555245203424847E-5</v>
      </c>
      <c r="AP61" s="2">
        <v>0.99707149546657881</v>
      </c>
      <c r="AQ61" s="9" t="s">
        <v>212</v>
      </c>
      <c r="AR61" s="8">
        <v>3.0485283591669192E-4</v>
      </c>
      <c r="AS61" s="2">
        <v>0.99279452152831005</v>
      </c>
      <c r="AT61" s="9" t="s">
        <v>139</v>
      </c>
      <c r="AU61" s="8">
        <v>4.9297783370912512E-6</v>
      </c>
      <c r="AV61" s="2">
        <v>0.99701478518594133</v>
      </c>
      <c r="AW61" s="9" t="s">
        <v>212</v>
      </c>
      <c r="AX61" s="8">
        <v>5.9584825196359716E-3</v>
      </c>
      <c r="AY61" s="2">
        <v>0.99526371266737101</v>
      </c>
      <c r="AZ61" s="9" t="s">
        <v>112</v>
      </c>
      <c r="BA61" s="8">
        <v>1.1997812477219581E-5</v>
      </c>
      <c r="BB61" s="2">
        <v>0.99803570520836471</v>
      </c>
      <c r="BC61" s="9" t="s">
        <v>201</v>
      </c>
      <c r="BD61" s="8">
        <v>6.2697902876539266E-3</v>
      </c>
      <c r="BE61" s="2">
        <v>0.99447875211064229</v>
      </c>
      <c r="BF61" s="9" t="s">
        <v>165</v>
      </c>
      <c r="BG61" s="8">
        <v>1.9047103433476691E-5</v>
      </c>
      <c r="BH61" s="2">
        <v>0.99840469052058023</v>
      </c>
      <c r="BI61" s="9" t="s">
        <v>181</v>
      </c>
      <c r="BJ61" s="8">
        <v>8.5253874614559769E-4</v>
      </c>
      <c r="BK61" s="2">
        <v>0.99693015637990301</v>
      </c>
      <c r="BL61" s="9" t="s">
        <v>160</v>
      </c>
      <c r="BM61" s="8">
        <v>1.586608505906206E-3</v>
      </c>
      <c r="BN61" s="2">
        <v>0.99859242469203036</v>
      </c>
      <c r="BO61" s="9" t="s">
        <v>181</v>
      </c>
      <c r="BP61" s="8">
        <v>7.6749155720460551E-4</v>
      </c>
      <c r="BQ61" s="2">
        <v>0.97299263157545079</v>
      </c>
      <c r="BR61" s="9" t="s">
        <v>152</v>
      </c>
      <c r="BS61" s="8">
        <v>2.1635228016545559E-3</v>
      </c>
      <c r="BT61" s="2">
        <v>0.99171309864029988</v>
      </c>
      <c r="BU61" s="9" t="s">
        <v>131</v>
      </c>
      <c r="BV61" s="8">
        <v>2.654507983242853E-3</v>
      </c>
      <c r="BW61" s="2">
        <v>0.94678597254713392</v>
      </c>
      <c r="BX61" s="9" t="s">
        <v>630</v>
      </c>
      <c r="BY61" s="8">
        <v>1.13159765233204E-3</v>
      </c>
      <c r="BZ61" s="2">
        <v>0.99727012419503858</v>
      </c>
      <c r="CA61" s="9" t="s">
        <v>175</v>
      </c>
      <c r="CB61" s="8">
        <v>1.220797282946098E-3</v>
      </c>
      <c r="CC61" s="2">
        <v>0.98368697665426352</v>
      </c>
      <c r="CD61" s="9" t="s">
        <v>24</v>
      </c>
      <c r="CE61" s="8">
        <v>1.6101787558314171E-3</v>
      </c>
      <c r="CF61" s="2">
        <v>0.99810835678612619</v>
      </c>
      <c r="CG61" s="9" t="s">
        <v>189</v>
      </c>
      <c r="CH61" s="8">
        <v>1.4886718350531731E-3</v>
      </c>
      <c r="CI61" s="2">
        <v>0.95916015046727787</v>
      </c>
      <c r="CJ61" s="9" t="s">
        <v>122</v>
      </c>
      <c r="CK61" s="8">
        <v>7.9719020070144267E-3</v>
      </c>
      <c r="CL61" s="2">
        <v>0.99839955586455076</v>
      </c>
      <c r="CM61" s="9" t="s">
        <v>162</v>
      </c>
      <c r="CN61" s="8">
        <v>1.5862268617531029E-3</v>
      </c>
      <c r="CO61" s="2">
        <v>0.99011146398807381</v>
      </c>
      <c r="CP61" s="9" t="s">
        <v>334</v>
      </c>
      <c r="CQ61" s="8">
        <v>3.9511671499448051E-3</v>
      </c>
      <c r="CR61" s="2">
        <v>0.9875503839964096</v>
      </c>
      <c r="CS61" s="9" t="s">
        <v>421</v>
      </c>
      <c r="CT61" s="8">
        <v>8.4750552230537313E-4</v>
      </c>
      <c r="CU61" s="2">
        <v>0.96657232899674472</v>
      </c>
      <c r="CV61" s="9" t="s">
        <v>711</v>
      </c>
      <c r="CW61" s="8">
        <v>1.1089376281213669E-3</v>
      </c>
      <c r="CX61" s="2">
        <v>0.98351815082725358</v>
      </c>
      <c r="CY61" s="9" t="s">
        <v>24</v>
      </c>
      <c r="CZ61" s="8">
        <v>1.0188413836295269E-3</v>
      </c>
      <c r="DA61" s="2">
        <v>0.99223366264854829</v>
      </c>
      <c r="DB61" s="9" t="s">
        <v>153</v>
      </c>
      <c r="DC61" s="8">
        <v>3.9061695719574561E-4</v>
      </c>
    </row>
    <row r="62" spans="1:107" ht="15.75" x14ac:dyDescent="0.25">
      <c r="A62" s="3" t="s">
        <v>655</v>
      </c>
      <c r="B62" s="6">
        <v>110</v>
      </c>
      <c r="C62" s="2">
        <v>0.99938345237962145</v>
      </c>
      <c r="D62" s="7" t="s">
        <v>191</v>
      </c>
      <c r="E62" s="8">
        <v>9.9997843049048213E-2</v>
      </c>
      <c r="F62" s="2">
        <v>0.99917441120875117</v>
      </c>
      <c r="G62" s="9" t="s">
        <v>192</v>
      </c>
      <c r="H62" s="8">
        <v>5.1697097807695109E-4</v>
      </c>
      <c r="I62" s="2">
        <v>0.98175972178123228</v>
      </c>
      <c r="J62" s="9" t="s">
        <v>372</v>
      </c>
      <c r="K62" s="8">
        <v>4.0307747942160394E-6</v>
      </c>
      <c r="L62" s="2">
        <v>0.99846883897360506</v>
      </c>
      <c r="M62" s="9" t="s">
        <v>181</v>
      </c>
      <c r="N62" s="8">
        <v>1.06664086611548E-2</v>
      </c>
      <c r="O62" s="2">
        <v>0.99469729203938761</v>
      </c>
      <c r="P62" s="9" t="s">
        <v>74</v>
      </c>
      <c r="Q62" s="8">
        <v>2.738059724733437E-6</v>
      </c>
      <c r="R62" s="2">
        <v>0.99933745213140979</v>
      </c>
      <c r="S62" s="9" t="s">
        <v>191</v>
      </c>
      <c r="T62" s="8">
        <v>2.2689360755219871E-3</v>
      </c>
      <c r="U62" s="2">
        <v>0.99951392927054716</v>
      </c>
      <c r="V62" s="9" t="s">
        <v>191</v>
      </c>
      <c r="W62" s="8">
        <v>9.6071509691131101E-8</v>
      </c>
      <c r="X62" s="2">
        <v>0.99875877004156299</v>
      </c>
      <c r="Y62" s="9" t="s">
        <v>193</v>
      </c>
      <c r="Z62" s="8">
        <v>4.6047786399051682E-4</v>
      </c>
      <c r="AA62" s="2">
        <v>0.99900906540255574</v>
      </c>
      <c r="AB62" s="9" t="s">
        <v>192</v>
      </c>
      <c r="AC62" s="8">
        <v>2.4772669517091069E-5</v>
      </c>
      <c r="AD62" s="2">
        <v>0.99933236312393114</v>
      </c>
      <c r="AE62" s="9" t="s">
        <v>191</v>
      </c>
      <c r="AF62" s="8">
        <v>3.6097019766824842E-4</v>
      </c>
      <c r="AG62" s="2">
        <v>0.99860494037099679</v>
      </c>
      <c r="AH62" s="9" t="s">
        <v>181</v>
      </c>
      <c r="AI62" s="8">
        <v>4.4538478468234759E-6</v>
      </c>
      <c r="AJ62" s="2">
        <v>0.9989388751710363</v>
      </c>
      <c r="AK62" s="9" t="s">
        <v>193</v>
      </c>
      <c r="AL62" s="8">
        <v>3.1161781304997222E-4</v>
      </c>
      <c r="AM62" s="2">
        <v>0.9978666943985115</v>
      </c>
      <c r="AN62" s="9" t="s">
        <v>201</v>
      </c>
      <c r="AO62" s="8">
        <v>2.9717973966743679E-5</v>
      </c>
      <c r="AP62" s="2">
        <v>0.99906211857439686</v>
      </c>
      <c r="AQ62" s="9" t="s">
        <v>192</v>
      </c>
      <c r="AR62" s="8">
        <v>3.0425121603331538E-4</v>
      </c>
      <c r="AS62" s="2">
        <v>0.99730690506033748</v>
      </c>
      <c r="AT62" s="9" t="s">
        <v>175</v>
      </c>
      <c r="AU62" s="8">
        <v>4.8522715394833622E-6</v>
      </c>
      <c r="AV62" s="2">
        <v>0.99936411218990007</v>
      </c>
      <c r="AW62" s="9" t="s">
        <v>191</v>
      </c>
      <c r="AX62" s="8">
        <v>5.9407965263353164E-3</v>
      </c>
      <c r="AY62" s="2">
        <v>0.99817583512878083</v>
      </c>
      <c r="AZ62" s="9" t="s">
        <v>162</v>
      </c>
      <c r="BA62" s="8">
        <v>1.1719812251256059E-5</v>
      </c>
      <c r="BB62" s="2">
        <v>0.99939072519056271</v>
      </c>
      <c r="BC62" s="9" t="s">
        <v>191</v>
      </c>
      <c r="BD62" s="8">
        <v>6.2850467944081624E-3</v>
      </c>
      <c r="BE62" s="2">
        <v>0.99720810800407333</v>
      </c>
      <c r="BF62" s="9" t="s">
        <v>212</v>
      </c>
      <c r="BG62" s="8">
        <v>1.8978138832853691E-5</v>
      </c>
      <c r="BH62" s="2">
        <v>0.99937267714396061</v>
      </c>
      <c r="BI62" s="9" t="s">
        <v>191</v>
      </c>
      <c r="BJ62" s="8">
        <v>8.4785983870324765E-4</v>
      </c>
      <c r="BK62" s="2">
        <v>0.9987912853943739</v>
      </c>
      <c r="BL62" s="9" t="s">
        <v>193</v>
      </c>
      <c r="BM62" s="8">
        <v>1.591307355243463E-3</v>
      </c>
      <c r="BN62" s="2">
        <v>0.99965586555176122</v>
      </c>
      <c r="BO62" s="9" t="s">
        <v>198</v>
      </c>
      <c r="BP62" s="8">
        <v>7.6450577218477279E-4</v>
      </c>
      <c r="BQ62" s="2">
        <v>0.99070807717904263</v>
      </c>
      <c r="BR62" s="9" t="s">
        <v>156</v>
      </c>
      <c r="BS62" s="8">
        <v>2.1996549741547808E-3</v>
      </c>
      <c r="BT62" s="2">
        <v>0.99605282059329703</v>
      </c>
      <c r="BU62" s="9" t="s">
        <v>180</v>
      </c>
      <c r="BV62" s="8">
        <v>2.603185186782553E-3</v>
      </c>
      <c r="BW62" s="2">
        <v>0.99032968826269607</v>
      </c>
      <c r="BX62" s="9" t="s">
        <v>334</v>
      </c>
      <c r="BY62" s="8">
        <v>1.1307392539168649E-3</v>
      </c>
      <c r="BZ62" s="2">
        <v>0.99943027098735215</v>
      </c>
      <c r="CA62" s="9" t="s">
        <v>191</v>
      </c>
      <c r="CB62" s="8">
        <v>1.2029720022849941E-3</v>
      </c>
      <c r="CC62" s="2">
        <v>0.98686316950891761</v>
      </c>
      <c r="CD62" s="9" t="s">
        <v>123</v>
      </c>
      <c r="CE62" s="8">
        <v>1.6156240453111109E-3</v>
      </c>
      <c r="CF62" s="2">
        <v>0.99883275635892577</v>
      </c>
      <c r="CG62" s="9" t="s">
        <v>193</v>
      </c>
      <c r="CH62" s="8">
        <v>1.465073530139614E-3</v>
      </c>
      <c r="CI62" s="2">
        <v>0.98533894302386638</v>
      </c>
      <c r="CJ62" s="9" t="s">
        <v>127</v>
      </c>
      <c r="CK62" s="8">
        <v>7.1778720803261633E-3</v>
      </c>
      <c r="CL62" s="2">
        <v>0.99873185543493581</v>
      </c>
      <c r="CM62" s="9" t="s">
        <v>193</v>
      </c>
      <c r="CN62" s="8">
        <v>1.550146748663155E-3</v>
      </c>
      <c r="CO62" s="2">
        <v>0.9817912120865494</v>
      </c>
      <c r="CP62" s="9" t="s">
        <v>372</v>
      </c>
      <c r="CQ62" s="8">
        <v>3.9721637171557913E-3</v>
      </c>
      <c r="CR62" s="2">
        <v>0.99172556372111087</v>
      </c>
      <c r="CS62" s="9" t="s">
        <v>131</v>
      </c>
      <c r="CT62" s="8">
        <v>8.4163375355663652E-4</v>
      </c>
      <c r="CU62" s="2">
        <v>0.97607534973095023</v>
      </c>
      <c r="CV62" s="9" t="s">
        <v>93</v>
      </c>
      <c r="CW62" s="8">
        <v>1.118528049914879E-3</v>
      </c>
      <c r="CX62" s="2">
        <v>0.96858038619784548</v>
      </c>
      <c r="CY62" s="9" t="s">
        <v>146</v>
      </c>
      <c r="CZ62" s="8">
        <v>1.1001480715688381E-3</v>
      </c>
      <c r="DA62" s="2">
        <v>0.99565136167810286</v>
      </c>
      <c r="DB62" s="9" t="s">
        <v>167</v>
      </c>
      <c r="DC62" s="8">
        <v>3.9675722619021231E-4</v>
      </c>
    </row>
    <row r="63" spans="1:107" ht="15.75" x14ac:dyDescent="0.25">
      <c r="A63" s="3" t="s">
        <v>712</v>
      </c>
      <c r="B63" s="6">
        <v>20</v>
      </c>
      <c r="C63" s="2">
        <v>0.94917141217839252</v>
      </c>
      <c r="D63" s="7" t="s">
        <v>713</v>
      </c>
      <c r="E63" s="8">
        <v>0.41704727695827809</v>
      </c>
      <c r="F63" s="2">
        <v>0.94674732164686837</v>
      </c>
      <c r="G63" s="9" t="s">
        <v>714</v>
      </c>
      <c r="H63" s="8">
        <v>1.255940874457927E-3</v>
      </c>
      <c r="I63" s="2">
        <v>0</v>
      </c>
      <c r="J63" s="9" t="s">
        <v>715</v>
      </c>
      <c r="K63" s="8">
        <v>5.7950058787317683E-4</v>
      </c>
      <c r="L63" s="2">
        <v>0.79591419497865801</v>
      </c>
      <c r="M63" s="9" t="s">
        <v>716</v>
      </c>
      <c r="N63" s="8">
        <v>1.1540486832210791E-2</v>
      </c>
      <c r="O63" s="2">
        <v>0.60247099169611362</v>
      </c>
      <c r="P63" s="9" t="s">
        <v>717</v>
      </c>
      <c r="Q63" s="8">
        <v>9.4162085427577468E-6</v>
      </c>
      <c r="R63" s="2">
        <v>0.95568893376559738</v>
      </c>
      <c r="S63" s="9" t="s">
        <v>718</v>
      </c>
      <c r="T63" s="8">
        <v>4.3026548177109254E-3</v>
      </c>
      <c r="U63" s="2">
        <v>0.80893697348632754</v>
      </c>
      <c r="V63" s="9" t="s">
        <v>719</v>
      </c>
      <c r="W63" s="8">
        <v>7.4003766130109124E-7</v>
      </c>
      <c r="X63" s="2">
        <v>0.95099679976138995</v>
      </c>
      <c r="Y63" s="9" t="s">
        <v>720</v>
      </c>
      <c r="Z63" s="8">
        <v>1.265760298813707E-3</v>
      </c>
      <c r="AA63" s="2">
        <v>0.86198112900609603</v>
      </c>
      <c r="AB63" s="9" t="s">
        <v>721</v>
      </c>
      <c r="AC63" s="8">
        <v>1.027963537289339E-4</v>
      </c>
      <c r="AD63" s="2">
        <v>0.81483230184950883</v>
      </c>
      <c r="AE63" s="9" t="s">
        <v>722</v>
      </c>
      <c r="AF63" s="8">
        <v>3.3227873234010613E-4</v>
      </c>
      <c r="AG63" s="2">
        <v>0.67396391970705227</v>
      </c>
      <c r="AH63" s="9" t="s">
        <v>723</v>
      </c>
      <c r="AI63" s="8">
        <v>1.750704714488082E-5</v>
      </c>
      <c r="AJ63" s="2">
        <v>0.97270764706856805</v>
      </c>
      <c r="AK63" s="9" t="s">
        <v>724</v>
      </c>
      <c r="AL63" s="8">
        <v>9.4195310720786654E-4</v>
      </c>
      <c r="AM63" s="2">
        <v>0.76136161752235798</v>
      </c>
      <c r="AN63" s="9" t="s">
        <v>725</v>
      </c>
      <c r="AO63" s="8">
        <v>1.166613347683381E-4</v>
      </c>
      <c r="AP63" s="2">
        <v>0.86675852733126901</v>
      </c>
      <c r="AQ63" s="9" t="s">
        <v>726</v>
      </c>
      <c r="AR63" s="8">
        <v>2.8669544114974537E-4</v>
      </c>
      <c r="AS63" s="2">
        <v>0.63943690193130931</v>
      </c>
      <c r="AT63" s="9" t="s">
        <v>727</v>
      </c>
      <c r="AU63" s="8">
        <v>1.619568466602281E-5</v>
      </c>
      <c r="AV63" s="2">
        <v>0.96655932861533089</v>
      </c>
      <c r="AW63" s="9" t="s">
        <v>728</v>
      </c>
      <c r="AX63" s="8">
        <v>2.3500506223241228E-2</v>
      </c>
      <c r="AY63" s="2">
        <v>0.96750269434174585</v>
      </c>
      <c r="AZ63" s="9" t="s">
        <v>729</v>
      </c>
      <c r="BA63" s="8">
        <v>6.2946515541589985E-5</v>
      </c>
      <c r="BB63" s="2">
        <v>0.87242750983569972</v>
      </c>
      <c r="BC63" s="9" t="s">
        <v>730</v>
      </c>
      <c r="BD63" s="8">
        <v>7.0888853310674153E-3</v>
      </c>
      <c r="BE63" s="2">
        <v>0.68440204277392314</v>
      </c>
      <c r="BF63" s="9" t="s">
        <v>731</v>
      </c>
      <c r="BG63" s="8">
        <v>2.6801592339291799E-5</v>
      </c>
      <c r="BH63" s="2">
        <v>0.80885220399350899</v>
      </c>
      <c r="BI63" s="9" t="s">
        <v>719</v>
      </c>
      <c r="BJ63" s="8">
        <v>1.2871717242723311E-3</v>
      </c>
      <c r="BK63" s="2">
        <v>0.92818917571043036</v>
      </c>
      <c r="BL63" s="9" t="s">
        <v>732</v>
      </c>
      <c r="BM63" s="8">
        <v>4.6849279232382196E-3</v>
      </c>
      <c r="BN63" s="2">
        <v>0.86301271938614188</v>
      </c>
      <c r="BO63" s="9" t="s">
        <v>733</v>
      </c>
      <c r="BP63" s="8">
        <v>2.114874235108533E-3</v>
      </c>
      <c r="BQ63" s="2">
        <v>0.27125099526777119</v>
      </c>
      <c r="BR63" s="9" t="s">
        <v>734</v>
      </c>
      <c r="BS63" s="8">
        <v>6.1894304557159616E-3</v>
      </c>
      <c r="BT63" s="2">
        <v>0.88905572526347876</v>
      </c>
      <c r="BU63" s="9" t="s">
        <v>735</v>
      </c>
      <c r="BV63" s="8">
        <v>1.923965290761267E-3</v>
      </c>
      <c r="BW63" s="2">
        <v>0.67190627227876853</v>
      </c>
      <c r="BX63" s="9" t="s">
        <v>736</v>
      </c>
      <c r="BY63" s="8">
        <v>4.5280497651413459E-4</v>
      </c>
      <c r="BZ63" s="2">
        <v>0.83185272375636377</v>
      </c>
      <c r="CA63" s="9" t="s">
        <v>737</v>
      </c>
      <c r="CB63" s="8">
        <v>6.3908950499462673E-3</v>
      </c>
      <c r="CC63" s="2">
        <v>0.31327128847133778</v>
      </c>
      <c r="CD63" s="9" t="s">
        <v>738</v>
      </c>
      <c r="CE63" s="8">
        <v>9.9471914279397914E-4</v>
      </c>
      <c r="CF63" s="2">
        <v>0.75701738215595105</v>
      </c>
      <c r="CG63" s="9" t="s">
        <v>739</v>
      </c>
      <c r="CH63" s="8">
        <v>5.307220568955935E-3</v>
      </c>
      <c r="CI63" s="2">
        <v>0.92939780930138516</v>
      </c>
      <c r="CJ63" s="9" t="s">
        <v>740</v>
      </c>
      <c r="CK63" s="8">
        <v>1.371434764618407E-2</v>
      </c>
      <c r="CL63" s="2">
        <v>0.76728645208255697</v>
      </c>
      <c r="CM63" s="9" t="s">
        <v>741</v>
      </c>
      <c r="CN63" s="8">
        <v>2.762461892188203E-3</v>
      </c>
      <c r="CO63" s="2">
        <v>0.60120096750541319</v>
      </c>
      <c r="CP63" s="9" t="s">
        <v>742</v>
      </c>
      <c r="CQ63" s="8">
        <v>2.332686343168866E-2</v>
      </c>
      <c r="CR63" s="2">
        <v>0</v>
      </c>
      <c r="CS63" s="9" t="s">
        <v>715</v>
      </c>
      <c r="CT63" s="8">
        <v>3.8955911564175199E-3</v>
      </c>
      <c r="CU63" s="2">
        <v>0.89407196392531296</v>
      </c>
      <c r="CV63" s="9" t="s">
        <v>743</v>
      </c>
      <c r="CW63" s="8">
        <v>1.321178909335044E-3</v>
      </c>
      <c r="CX63" s="2">
        <v>0.56295408097101707</v>
      </c>
      <c r="CY63" s="9" t="s">
        <v>744</v>
      </c>
      <c r="CZ63" s="8">
        <v>2.429598538670228E-3</v>
      </c>
      <c r="DA63" s="2">
        <v>0.36756740229759088</v>
      </c>
      <c r="DB63" s="9" t="s">
        <v>745</v>
      </c>
      <c r="DC63" s="8">
        <v>1.325600240259449E-3</v>
      </c>
    </row>
    <row r="64" spans="1:107" ht="15.75" x14ac:dyDescent="0.25">
      <c r="A64" s="3" t="s">
        <v>712</v>
      </c>
      <c r="B64" s="6">
        <v>30</v>
      </c>
      <c r="C64" s="2">
        <v>0.89522616278296407</v>
      </c>
      <c r="D64" s="7" t="s">
        <v>746</v>
      </c>
      <c r="E64" s="8">
        <v>0.35777524403324462</v>
      </c>
      <c r="F64" s="2">
        <v>0.94674732164686837</v>
      </c>
      <c r="G64" s="9" t="s">
        <v>714</v>
      </c>
      <c r="H64" s="8">
        <v>1.255940874457927E-3</v>
      </c>
      <c r="I64" s="2">
        <v>0</v>
      </c>
      <c r="J64" s="9" t="s">
        <v>715</v>
      </c>
      <c r="K64" s="8">
        <v>5.7950058787317683E-4</v>
      </c>
      <c r="L64" s="2">
        <v>0.79591419497865801</v>
      </c>
      <c r="M64" s="9" t="s">
        <v>716</v>
      </c>
      <c r="N64" s="8">
        <v>1.1540486832210791E-2</v>
      </c>
      <c r="O64" s="2">
        <v>0.89550929513518818</v>
      </c>
      <c r="P64" s="9" t="s">
        <v>747</v>
      </c>
      <c r="Q64" s="8">
        <v>1.072486044016418E-5</v>
      </c>
      <c r="R64" s="2">
        <v>0.95568893376559738</v>
      </c>
      <c r="S64" s="9" t="s">
        <v>718</v>
      </c>
      <c r="T64" s="8">
        <v>4.3026548177109254E-3</v>
      </c>
      <c r="U64" s="2">
        <v>0.88561061505601835</v>
      </c>
      <c r="V64" s="9" t="s">
        <v>748</v>
      </c>
      <c r="W64" s="8">
        <v>6.2452250600539075E-7</v>
      </c>
      <c r="X64" s="2">
        <v>0.95099679976138995</v>
      </c>
      <c r="Y64" s="9" t="s">
        <v>720</v>
      </c>
      <c r="Z64" s="8">
        <v>1.265760298813707E-3</v>
      </c>
      <c r="AA64" s="2">
        <v>0.9169855382248584</v>
      </c>
      <c r="AB64" s="9" t="s">
        <v>749</v>
      </c>
      <c r="AC64" s="8">
        <v>8.814468201247437E-5</v>
      </c>
      <c r="AD64" s="2">
        <v>0.81483230184950883</v>
      </c>
      <c r="AE64" s="9" t="s">
        <v>722</v>
      </c>
      <c r="AF64" s="8">
        <v>3.3227873234010613E-4</v>
      </c>
      <c r="AG64" s="2">
        <v>0.77268971804262843</v>
      </c>
      <c r="AH64" s="9" t="s">
        <v>750</v>
      </c>
      <c r="AI64" s="8">
        <v>1.472337020996415E-5</v>
      </c>
      <c r="AJ64" s="2">
        <v>0.97270764706856805</v>
      </c>
      <c r="AK64" s="9" t="s">
        <v>724</v>
      </c>
      <c r="AL64" s="8">
        <v>9.4195310720786654E-4</v>
      </c>
      <c r="AM64" s="2">
        <v>0.85889292482432555</v>
      </c>
      <c r="AN64" s="9" t="s">
        <v>751</v>
      </c>
      <c r="AO64" s="8">
        <v>9.1063524770950793E-5</v>
      </c>
      <c r="AP64" s="2">
        <v>0.86675852733126901</v>
      </c>
      <c r="AQ64" s="9" t="s">
        <v>726</v>
      </c>
      <c r="AR64" s="8">
        <v>2.8669544114974537E-4</v>
      </c>
      <c r="AS64" s="2">
        <v>0.71716393207558526</v>
      </c>
      <c r="AT64" s="9" t="s">
        <v>752</v>
      </c>
      <c r="AU64" s="8">
        <v>1.3626619726143039E-5</v>
      </c>
      <c r="AV64" s="2">
        <v>0.96655932861533089</v>
      </c>
      <c r="AW64" s="9" t="s">
        <v>728</v>
      </c>
      <c r="AX64" s="8">
        <v>2.3500506223241228E-2</v>
      </c>
      <c r="AY64" s="2">
        <v>0.98532984514376398</v>
      </c>
      <c r="AZ64" s="9" t="s">
        <v>753</v>
      </c>
      <c r="BA64" s="8">
        <v>7.0741422968117581E-5</v>
      </c>
      <c r="BB64" s="2">
        <v>0.87242750983569972</v>
      </c>
      <c r="BC64" s="9" t="s">
        <v>730</v>
      </c>
      <c r="BD64" s="8">
        <v>7.0888853310674153E-3</v>
      </c>
      <c r="BE64" s="2">
        <v>0.8772639911917216</v>
      </c>
      <c r="BF64" s="9" t="s">
        <v>754</v>
      </c>
      <c r="BG64" s="8">
        <v>2.439176430408594E-5</v>
      </c>
      <c r="BH64" s="2">
        <v>0.80885220399350899</v>
      </c>
      <c r="BI64" s="9" t="s">
        <v>719</v>
      </c>
      <c r="BJ64" s="8">
        <v>1.2871717242723311E-3</v>
      </c>
      <c r="BK64" s="2">
        <v>0.96534755929962779</v>
      </c>
      <c r="BL64" s="9" t="s">
        <v>755</v>
      </c>
      <c r="BM64" s="8">
        <v>4.5732278295019637E-3</v>
      </c>
      <c r="BN64" s="2">
        <v>0.86301271938614188</v>
      </c>
      <c r="BO64" s="9" t="s">
        <v>733</v>
      </c>
      <c r="BP64" s="8">
        <v>2.114874235108533E-3</v>
      </c>
      <c r="BQ64" s="2">
        <v>0.48539420545672762</v>
      </c>
      <c r="BR64" s="9" t="s">
        <v>756</v>
      </c>
      <c r="BS64" s="8">
        <v>4.4782800123426636E-3</v>
      </c>
      <c r="BT64" s="2">
        <v>0.88905572526347876</v>
      </c>
      <c r="BU64" s="9" t="s">
        <v>735</v>
      </c>
      <c r="BV64" s="8">
        <v>1.923965290761267E-3</v>
      </c>
      <c r="BW64" s="2">
        <v>0.8209769921942679</v>
      </c>
      <c r="BX64" s="9" t="s">
        <v>757</v>
      </c>
      <c r="BY64" s="8">
        <v>4.7918559284959952E-4</v>
      </c>
      <c r="BZ64" s="2">
        <v>0.83185272375636377</v>
      </c>
      <c r="CA64" s="9" t="s">
        <v>737</v>
      </c>
      <c r="CB64" s="8">
        <v>6.3908950499462673E-3</v>
      </c>
      <c r="CC64" s="2">
        <v>0</v>
      </c>
      <c r="CD64" s="9" t="s">
        <v>715</v>
      </c>
      <c r="CE64" s="8">
        <v>8.0994598573212696E-4</v>
      </c>
      <c r="CF64" s="2">
        <v>0.75701738215595105</v>
      </c>
      <c r="CG64" s="9" t="s">
        <v>739</v>
      </c>
      <c r="CH64" s="8">
        <v>5.307220568955935E-3</v>
      </c>
      <c r="CI64" s="2">
        <v>0.96237274347887036</v>
      </c>
      <c r="CJ64" s="9" t="s">
        <v>758</v>
      </c>
      <c r="CK64" s="8">
        <v>1.256678315837112E-2</v>
      </c>
      <c r="CL64" s="2">
        <v>0.76728645208255697</v>
      </c>
      <c r="CM64" s="9" t="s">
        <v>741</v>
      </c>
      <c r="CN64" s="8">
        <v>2.762461892188203E-3</v>
      </c>
      <c r="CO64" s="2">
        <v>0.32090985285669982</v>
      </c>
      <c r="CP64" s="9" t="s">
        <v>759</v>
      </c>
      <c r="CQ64" s="8">
        <v>1.536787599452461E-2</v>
      </c>
      <c r="CR64" s="2">
        <v>0</v>
      </c>
      <c r="CS64" s="9" t="s">
        <v>715</v>
      </c>
      <c r="CT64" s="8">
        <v>3.8955911564175199E-3</v>
      </c>
      <c r="CU64" s="2">
        <v>0.95375929000517856</v>
      </c>
      <c r="CV64" s="9" t="s">
        <v>760</v>
      </c>
      <c r="CW64" s="8">
        <v>1.4095497331546381E-3</v>
      </c>
      <c r="CX64" s="2">
        <v>0.56295408097101707</v>
      </c>
      <c r="CY64" s="9" t="s">
        <v>744</v>
      </c>
      <c r="CZ64" s="8">
        <v>2.429598538670228E-3</v>
      </c>
      <c r="DA64" s="2">
        <v>0.60626841587748315</v>
      </c>
      <c r="DB64" s="9" t="s">
        <v>761</v>
      </c>
      <c r="DC64" s="8">
        <v>8.3326496252609649E-4</v>
      </c>
    </row>
    <row r="65" spans="1:107" ht="15.75" x14ac:dyDescent="0.25">
      <c r="A65" s="3" t="s">
        <v>712</v>
      </c>
      <c r="B65" s="6">
        <v>40</v>
      </c>
      <c r="C65" s="2">
        <v>0.98466947771724411</v>
      </c>
      <c r="D65" s="7" t="s">
        <v>762</v>
      </c>
      <c r="E65" s="8">
        <v>0.41913314217464892</v>
      </c>
      <c r="F65" s="2">
        <v>0.9798425510995209</v>
      </c>
      <c r="G65" s="9" t="s">
        <v>763</v>
      </c>
      <c r="H65" s="8">
        <v>1.3696675608172071E-3</v>
      </c>
      <c r="I65" s="2">
        <v>0.2135863111445826</v>
      </c>
      <c r="J65" s="9" t="s">
        <v>764</v>
      </c>
      <c r="K65" s="8">
        <v>6.5630156745805524E-4</v>
      </c>
      <c r="L65" s="2">
        <v>0.95332962086109352</v>
      </c>
      <c r="M65" s="9" t="s">
        <v>765</v>
      </c>
      <c r="N65" s="8">
        <v>1.5630176407722528E-2</v>
      </c>
      <c r="O65" s="2">
        <v>0.92493520912545246</v>
      </c>
      <c r="P65" s="9" t="s">
        <v>766</v>
      </c>
      <c r="Q65" s="8">
        <v>1.0614786797003101E-5</v>
      </c>
      <c r="R65" s="2">
        <v>0.97376030723411855</v>
      </c>
      <c r="S65" s="9" t="s">
        <v>767</v>
      </c>
      <c r="T65" s="8">
        <v>4.5867808600489222E-3</v>
      </c>
      <c r="U65" s="2">
        <v>0.92443770328537855</v>
      </c>
      <c r="V65" s="9" t="s">
        <v>768</v>
      </c>
      <c r="W65" s="8">
        <v>5.6558569918462326E-7</v>
      </c>
      <c r="X65" s="2">
        <v>0.97863878018173789</v>
      </c>
      <c r="Y65" s="9" t="s">
        <v>769</v>
      </c>
      <c r="Z65" s="8">
        <v>1.3873253965996991E-3</v>
      </c>
      <c r="AA65" s="2">
        <v>0.95082936761822667</v>
      </c>
      <c r="AB65" s="9" t="s">
        <v>770</v>
      </c>
      <c r="AC65" s="8">
        <v>8.000496730363399E-5</v>
      </c>
      <c r="AD65" s="2">
        <v>0.93067519448266889</v>
      </c>
      <c r="AE65" s="9" t="s">
        <v>771</v>
      </c>
      <c r="AF65" s="8">
        <v>2.933471648943271E-4</v>
      </c>
      <c r="AG65" s="2">
        <v>0.86004515370852663</v>
      </c>
      <c r="AH65" s="9" t="s">
        <v>772</v>
      </c>
      <c r="AI65" s="8">
        <v>1.418903586804446E-5</v>
      </c>
      <c r="AJ65" s="2">
        <v>0.99027137231777718</v>
      </c>
      <c r="AK65" s="9" t="s">
        <v>773</v>
      </c>
      <c r="AL65" s="8">
        <v>1.0216880429352751E-3</v>
      </c>
      <c r="AM65" s="2">
        <v>0.92106559632719076</v>
      </c>
      <c r="AN65" s="9" t="s">
        <v>774</v>
      </c>
      <c r="AO65" s="8">
        <v>7.8198896406305547E-5</v>
      </c>
      <c r="AP65" s="2">
        <v>0.94098663464144949</v>
      </c>
      <c r="AQ65" s="9" t="s">
        <v>775</v>
      </c>
      <c r="AR65" s="8">
        <v>2.7321075900405998E-4</v>
      </c>
      <c r="AS65" s="2">
        <v>0.81922993197625604</v>
      </c>
      <c r="AT65" s="9" t="s">
        <v>776</v>
      </c>
      <c r="AU65" s="8">
        <v>1.306449317465285E-5</v>
      </c>
      <c r="AV65" s="2">
        <v>0.98992776054823484</v>
      </c>
      <c r="AW65" s="9" t="s">
        <v>777</v>
      </c>
      <c r="AX65" s="8">
        <v>2.5752634177053112E-2</v>
      </c>
      <c r="AY65" s="2">
        <v>0.98083896888594846</v>
      </c>
      <c r="AZ65" s="9" t="s">
        <v>778</v>
      </c>
      <c r="BA65" s="8">
        <v>7.5492208324200882E-5</v>
      </c>
      <c r="BB65" s="2">
        <v>0.94856766396339143</v>
      </c>
      <c r="BC65" s="9" t="s">
        <v>779</v>
      </c>
      <c r="BD65" s="8">
        <v>6.9076189556234952E-3</v>
      </c>
      <c r="BE65" s="2">
        <v>0.97314264759689151</v>
      </c>
      <c r="BF65" s="9" t="s">
        <v>780</v>
      </c>
      <c r="BG65" s="8">
        <v>2.421976972521339E-5</v>
      </c>
      <c r="BH65" s="2">
        <v>0.95657381057207802</v>
      </c>
      <c r="BI65" s="9" t="s">
        <v>781</v>
      </c>
      <c r="BJ65" s="8">
        <v>1.1325434668051899E-3</v>
      </c>
      <c r="BK65" s="2">
        <v>0.96432108314092579</v>
      </c>
      <c r="BL65" s="9" t="s">
        <v>782</v>
      </c>
      <c r="BM65" s="8">
        <v>4.611331895739504E-3</v>
      </c>
      <c r="BN65" s="2">
        <v>0.92522233787374331</v>
      </c>
      <c r="BO65" s="9" t="s">
        <v>783</v>
      </c>
      <c r="BP65" s="8">
        <v>1.8699754932289239E-3</v>
      </c>
      <c r="BQ65" s="2">
        <v>0.70525409931096705</v>
      </c>
      <c r="BR65" s="9" t="s">
        <v>784</v>
      </c>
      <c r="BS65" s="8">
        <v>4.232031620499465E-3</v>
      </c>
      <c r="BT65" s="2">
        <v>0.93904685441763236</v>
      </c>
      <c r="BU65" s="9" t="s">
        <v>785</v>
      </c>
      <c r="BV65" s="8">
        <v>1.9453729193516121E-3</v>
      </c>
      <c r="BW65" s="2">
        <v>0.8073474186039773</v>
      </c>
      <c r="BX65" s="9" t="s">
        <v>786</v>
      </c>
      <c r="BY65" s="8">
        <v>5.2627222628758984E-4</v>
      </c>
      <c r="BZ65" s="2">
        <v>0.88737151073478682</v>
      </c>
      <c r="CA65" s="9" t="s">
        <v>787</v>
      </c>
      <c r="CB65" s="8">
        <v>6.0262008325618352E-3</v>
      </c>
      <c r="CC65" s="2">
        <v>0.40398777272819292</v>
      </c>
      <c r="CD65" s="9" t="s">
        <v>788</v>
      </c>
      <c r="CE65" s="8">
        <v>4.7117669058748749E-4</v>
      </c>
      <c r="CF65" s="2">
        <v>0.90887420771846361</v>
      </c>
      <c r="CG65" s="9" t="s">
        <v>789</v>
      </c>
      <c r="CH65" s="8">
        <v>3.6347119078583259E-3</v>
      </c>
      <c r="CI65" s="2">
        <v>0.94538931327975573</v>
      </c>
      <c r="CJ65" s="9" t="s">
        <v>790</v>
      </c>
      <c r="CK65" s="8">
        <v>1.0681543677328299E-2</v>
      </c>
      <c r="CL65" s="2">
        <v>0.85984667764241896</v>
      </c>
      <c r="CM65" s="9" t="s">
        <v>791</v>
      </c>
      <c r="CN65" s="8">
        <v>2.1375116728378531E-3</v>
      </c>
      <c r="CO65" s="2">
        <v>0.6265101837260264</v>
      </c>
      <c r="CP65" s="9" t="s">
        <v>792</v>
      </c>
      <c r="CQ65" s="8">
        <v>1.561852359730804E-2</v>
      </c>
      <c r="CR65" s="2">
        <v>0.7315826701828354</v>
      </c>
      <c r="CS65" s="9" t="s">
        <v>793</v>
      </c>
      <c r="CT65" s="8">
        <v>2.9058709438366799E-3</v>
      </c>
      <c r="CU65" s="2">
        <v>0.98446487381169623</v>
      </c>
      <c r="CV65" s="9" t="s">
        <v>794</v>
      </c>
      <c r="CW65" s="8">
        <v>1.470979647478405E-3</v>
      </c>
      <c r="CX65" s="2">
        <v>0.66887163937726202</v>
      </c>
      <c r="CY65" s="9" t="s">
        <v>795</v>
      </c>
      <c r="CZ65" s="8">
        <v>1.967992780219985E-3</v>
      </c>
      <c r="DA65" s="2">
        <v>0.8378263054621361</v>
      </c>
      <c r="DB65" s="9" t="s">
        <v>796</v>
      </c>
      <c r="DC65" s="8">
        <v>7.7206565259430125E-4</v>
      </c>
    </row>
    <row r="66" spans="1:107" ht="15.75" x14ac:dyDescent="0.25">
      <c r="A66" s="3" t="s">
        <v>712</v>
      </c>
      <c r="B66" s="6">
        <v>50</v>
      </c>
      <c r="C66" s="2">
        <v>0.98708813807478368</v>
      </c>
      <c r="D66" s="7" t="s">
        <v>797</v>
      </c>
      <c r="E66" s="8">
        <v>0.47724596471783631</v>
      </c>
      <c r="F66" s="2">
        <v>0.98207455386314157</v>
      </c>
      <c r="G66" s="9" t="s">
        <v>798</v>
      </c>
      <c r="H66" s="8">
        <v>1.438201047127342E-3</v>
      </c>
      <c r="I66" s="2">
        <v>0.27099216549018151</v>
      </c>
      <c r="J66" s="9" t="s">
        <v>799</v>
      </c>
      <c r="K66" s="8">
        <v>4.9987081342453088E-4</v>
      </c>
      <c r="L66" s="2">
        <v>0.96029444598911118</v>
      </c>
      <c r="M66" s="9" t="s">
        <v>800</v>
      </c>
      <c r="N66" s="8">
        <v>1.509710162008536E-2</v>
      </c>
      <c r="O66" s="2">
        <v>0.91256608651054294</v>
      </c>
      <c r="P66" s="9" t="s">
        <v>801</v>
      </c>
      <c r="Q66" s="8">
        <v>1.041336896535159E-5</v>
      </c>
      <c r="R66" s="2">
        <v>0.96077642645209416</v>
      </c>
      <c r="S66" s="9" t="s">
        <v>802</v>
      </c>
      <c r="T66" s="8">
        <v>4.9337050517567604E-3</v>
      </c>
      <c r="U66" s="2">
        <v>0.95527799056657381</v>
      </c>
      <c r="V66" s="9" t="s">
        <v>803</v>
      </c>
      <c r="W66" s="8">
        <v>5.144744077873144E-7</v>
      </c>
      <c r="X66" s="2">
        <v>0.98145914966632053</v>
      </c>
      <c r="Y66" s="9" t="s">
        <v>804</v>
      </c>
      <c r="Z66" s="8">
        <v>1.455996692937128E-3</v>
      </c>
      <c r="AA66" s="2">
        <v>0.97329011287758704</v>
      </c>
      <c r="AB66" s="9" t="s">
        <v>805</v>
      </c>
      <c r="AC66" s="8">
        <v>7.370689866864528E-5</v>
      </c>
      <c r="AD66" s="2">
        <v>0.96079747993349485</v>
      </c>
      <c r="AE66" s="9" t="s">
        <v>802</v>
      </c>
      <c r="AF66" s="8">
        <v>2.7879589340409021E-4</v>
      </c>
      <c r="AG66" s="2">
        <v>0.89451824378205214</v>
      </c>
      <c r="AH66" s="9" t="s">
        <v>806</v>
      </c>
      <c r="AI66" s="8">
        <v>1.348468295222292E-5</v>
      </c>
      <c r="AJ66" s="2">
        <v>0.98763940051765631</v>
      </c>
      <c r="AK66" s="9" t="s">
        <v>807</v>
      </c>
      <c r="AL66" s="8">
        <v>1.0983345019054539E-3</v>
      </c>
      <c r="AM66" s="2">
        <v>0.96386092477315533</v>
      </c>
      <c r="AN66" s="9" t="s">
        <v>808</v>
      </c>
      <c r="AO66" s="8">
        <v>6.8286271052623546E-5</v>
      </c>
      <c r="AP66" s="2">
        <v>0.95295529256642075</v>
      </c>
      <c r="AQ66" s="9" t="s">
        <v>809</v>
      </c>
      <c r="AR66" s="8">
        <v>2.7018767587141642E-4</v>
      </c>
      <c r="AS66" s="2">
        <v>0.87721993482956151</v>
      </c>
      <c r="AT66" s="9" t="s">
        <v>754</v>
      </c>
      <c r="AU66" s="8">
        <v>1.227783089209407E-5</v>
      </c>
      <c r="AV66" s="2">
        <v>0.98862154762319931</v>
      </c>
      <c r="AW66" s="9" t="s">
        <v>810</v>
      </c>
      <c r="AX66" s="8">
        <v>2.7744443116722368E-2</v>
      </c>
      <c r="AY66" s="2">
        <v>0.98647494233465993</v>
      </c>
      <c r="AZ66" s="9" t="s">
        <v>811</v>
      </c>
      <c r="BA66" s="8">
        <v>7.2892884477749985E-5</v>
      </c>
      <c r="BB66" s="2">
        <v>0.95347368171717373</v>
      </c>
      <c r="BC66" s="9" t="s">
        <v>812</v>
      </c>
      <c r="BD66" s="8">
        <v>6.9363113884066477E-3</v>
      </c>
      <c r="BE66" s="2">
        <v>0.98825740435837539</v>
      </c>
      <c r="BF66" s="9" t="s">
        <v>813</v>
      </c>
      <c r="BG66" s="8">
        <v>2.3481924389438771E-5</v>
      </c>
      <c r="BH66" s="2">
        <v>0.97981637244555964</v>
      </c>
      <c r="BI66" s="9" t="s">
        <v>814</v>
      </c>
      <c r="BJ66" s="8">
        <v>1.0944501860537051E-3</v>
      </c>
      <c r="BK66" s="2">
        <v>0.98872743648618666</v>
      </c>
      <c r="BL66" s="9" t="s">
        <v>815</v>
      </c>
      <c r="BM66" s="8">
        <v>4.5199950762119532E-3</v>
      </c>
      <c r="BN66" s="2">
        <v>0.95281219815012597</v>
      </c>
      <c r="BO66" s="9" t="s">
        <v>809</v>
      </c>
      <c r="BP66" s="8">
        <v>1.9581980454353252E-3</v>
      </c>
      <c r="BQ66" s="2">
        <v>0.80529514528549118</v>
      </c>
      <c r="BR66" s="9" t="s">
        <v>816</v>
      </c>
      <c r="BS66" s="8">
        <v>3.9168132515231217E-3</v>
      </c>
      <c r="BT66" s="2">
        <v>0.94723323224032974</v>
      </c>
      <c r="BU66" s="9" t="s">
        <v>817</v>
      </c>
      <c r="BV66" s="8">
        <v>2.0724104781248151E-3</v>
      </c>
      <c r="BW66" s="2">
        <v>0.98589393154782501</v>
      </c>
      <c r="BX66" s="9" t="s">
        <v>818</v>
      </c>
      <c r="BY66" s="8">
        <v>5.3742743452745388E-4</v>
      </c>
      <c r="BZ66" s="2">
        <v>0.91907099637406364</v>
      </c>
      <c r="CA66" s="9" t="s">
        <v>819</v>
      </c>
      <c r="CB66" s="8">
        <v>6.0410822611746068E-3</v>
      </c>
      <c r="CC66" s="2">
        <v>0.93965046646512407</v>
      </c>
      <c r="CD66" s="9" t="s">
        <v>820</v>
      </c>
      <c r="CE66" s="8">
        <v>5.0372794118078797E-4</v>
      </c>
      <c r="CF66" s="2">
        <v>0.95335421141179566</v>
      </c>
      <c r="CG66" s="9" t="s">
        <v>765</v>
      </c>
      <c r="CH66" s="8">
        <v>4.6879208114420064E-3</v>
      </c>
      <c r="CI66" s="2">
        <v>0.98197302001856679</v>
      </c>
      <c r="CJ66" s="9" t="s">
        <v>821</v>
      </c>
      <c r="CK66" s="8">
        <v>1.0503267360790811E-2</v>
      </c>
      <c r="CL66" s="2">
        <v>0.94395559204572743</v>
      </c>
      <c r="CM66" s="9" t="s">
        <v>822</v>
      </c>
      <c r="CN66" s="8">
        <v>2.064112867868239E-3</v>
      </c>
      <c r="CO66" s="2">
        <v>0.76575233136568255</v>
      </c>
      <c r="CP66" s="9" t="s">
        <v>823</v>
      </c>
      <c r="CQ66" s="8">
        <v>1.5838752946873629E-2</v>
      </c>
      <c r="CR66" s="2">
        <v>0.89650706415364345</v>
      </c>
      <c r="CS66" s="9" t="s">
        <v>824</v>
      </c>
      <c r="CT66" s="8">
        <v>2.853267792763558E-3</v>
      </c>
      <c r="CU66" s="2">
        <v>0.9876848478407666</v>
      </c>
      <c r="CV66" s="9" t="s">
        <v>807</v>
      </c>
      <c r="CW66" s="8">
        <v>1.4762716739859141E-3</v>
      </c>
      <c r="CX66" s="2">
        <v>0.76980976469444951</v>
      </c>
      <c r="CY66" s="9" t="s">
        <v>825</v>
      </c>
      <c r="CZ66" s="8">
        <v>1.733097982910711E-3</v>
      </c>
      <c r="DA66" s="2">
        <v>0.9121534158487028</v>
      </c>
      <c r="DB66" s="9" t="s">
        <v>826</v>
      </c>
      <c r="DC66" s="8">
        <v>6.7457278686439376E-4</v>
      </c>
    </row>
    <row r="67" spans="1:107" ht="15.75" x14ac:dyDescent="0.25">
      <c r="A67" s="3" t="s">
        <v>712</v>
      </c>
      <c r="B67" s="6">
        <v>60</v>
      </c>
      <c r="C67" s="2">
        <v>0.99244821708283038</v>
      </c>
      <c r="D67" s="7" t="s">
        <v>827</v>
      </c>
      <c r="E67" s="8">
        <v>0.4604688856722754</v>
      </c>
      <c r="F67" s="2">
        <v>0.98831218354311745</v>
      </c>
      <c r="G67" s="9" t="s">
        <v>813</v>
      </c>
      <c r="H67" s="8">
        <v>1.391533961516664E-3</v>
      </c>
      <c r="I67" s="2">
        <v>0.37714115318838248</v>
      </c>
      <c r="J67" s="9" t="s">
        <v>828</v>
      </c>
      <c r="K67" s="8">
        <v>3.3594468141888651E-4</v>
      </c>
      <c r="L67" s="2">
        <v>0.96807868131558039</v>
      </c>
      <c r="M67" s="9" t="s">
        <v>829</v>
      </c>
      <c r="N67" s="8">
        <v>1.494314432763042E-2</v>
      </c>
      <c r="O67" s="2">
        <v>0.90025997938641078</v>
      </c>
      <c r="P67" s="9" t="s">
        <v>830</v>
      </c>
      <c r="Q67" s="8">
        <v>1.0198677899246509E-5</v>
      </c>
      <c r="R67" s="2">
        <v>0.97358227183858459</v>
      </c>
      <c r="S67" s="9" t="s">
        <v>831</v>
      </c>
      <c r="T67" s="8">
        <v>4.6976065206533399E-3</v>
      </c>
      <c r="U67" s="2">
        <v>0.97757160244891872</v>
      </c>
      <c r="V67" s="9" t="s">
        <v>832</v>
      </c>
      <c r="W67" s="8">
        <v>4.7110495253655841E-7</v>
      </c>
      <c r="X67" s="2">
        <v>0.98795488402324871</v>
      </c>
      <c r="Y67" s="9" t="s">
        <v>833</v>
      </c>
      <c r="Z67" s="8">
        <v>1.4066795476886771E-3</v>
      </c>
      <c r="AA67" s="2">
        <v>0.9848330143162527</v>
      </c>
      <c r="AB67" s="9" t="s">
        <v>834</v>
      </c>
      <c r="AC67" s="8">
        <v>6.9704872260675454E-5</v>
      </c>
      <c r="AD67" s="2">
        <v>0.97117672014698075</v>
      </c>
      <c r="AE67" s="9" t="s">
        <v>835</v>
      </c>
      <c r="AF67" s="8">
        <v>2.7274905271764961E-4</v>
      </c>
      <c r="AG67" s="2">
        <v>0.93280133230336026</v>
      </c>
      <c r="AH67" s="9" t="s">
        <v>836</v>
      </c>
      <c r="AI67" s="8">
        <v>1.2794835796427059E-5</v>
      </c>
      <c r="AJ67" s="2">
        <v>0.99202983825511959</v>
      </c>
      <c r="AK67" s="9" t="s">
        <v>837</v>
      </c>
      <c r="AL67" s="8">
        <v>1.0609749844128281E-3</v>
      </c>
      <c r="AM67" s="2">
        <v>0.98318606247847795</v>
      </c>
      <c r="AN67" s="9" t="s">
        <v>838</v>
      </c>
      <c r="AO67" s="8">
        <v>6.2551022556876307E-5</v>
      </c>
      <c r="AP67" s="2">
        <v>0.96264039931781775</v>
      </c>
      <c r="AQ67" s="9" t="s">
        <v>839</v>
      </c>
      <c r="AR67" s="8">
        <v>2.6519022798509391E-4</v>
      </c>
      <c r="AS67" s="2">
        <v>0.93358179741621194</v>
      </c>
      <c r="AT67" s="9" t="s">
        <v>840</v>
      </c>
      <c r="AU67" s="8">
        <v>1.1580051746769221E-5</v>
      </c>
      <c r="AV67" s="2">
        <v>0.9924530257138362</v>
      </c>
      <c r="AW67" s="9" t="s">
        <v>827</v>
      </c>
      <c r="AX67" s="8">
        <v>2.6792393492015711E-2</v>
      </c>
      <c r="AY67" s="2">
        <v>0.99004501415788659</v>
      </c>
      <c r="AZ67" s="9" t="s">
        <v>841</v>
      </c>
      <c r="BA67" s="8">
        <v>7.1725730807533746E-5</v>
      </c>
      <c r="BB67" s="2">
        <v>0.96367292322228382</v>
      </c>
      <c r="BC67" s="9" t="s">
        <v>842</v>
      </c>
      <c r="BD67" s="8">
        <v>6.7859412986136783E-3</v>
      </c>
      <c r="BE67" s="2">
        <v>0.98502321071207066</v>
      </c>
      <c r="BF67" s="9" t="s">
        <v>843</v>
      </c>
      <c r="BG67" s="8">
        <v>2.30281872403639E-5</v>
      </c>
      <c r="BH67" s="2">
        <v>0.98235022493952318</v>
      </c>
      <c r="BI67" s="9" t="s">
        <v>844</v>
      </c>
      <c r="BJ67" s="8">
        <v>1.0782005352054399E-3</v>
      </c>
      <c r="BK67" s="2">
        <v>0.99127549543004678</v>
      </c>
      <c r="BL67" s="9" t="s">
        <v>845</v>
      </c>
      <c r="BM67" s="8">
        <v>4.5758483897344179E-3</v>
      </c>
      <c r="BN67" s="2">
        <v>0.95771282542443759</v>
      </c>
      <c r="BO67" s="9" t="s">
        <v>846</v>
      </c>
      <c r="BP67" s="8">
        <v>1.873143652850066E-3</v>
      </c>
      <c r="BQ67" s="2">
        <v>0.88021014985751567</v>
      </c>
      <c r="BR67" s="9" t="s">
        <v>847</v>
      </c>
      <c r="BS67" s="8">
        <v>3.721314348361991E-3</v>
      </c>
      <c r="BT67" s="2">
        <v>0.97216630795646553</v>
      </c>
      <c r="BU67" s="9" t="s">
        <v>848</v>
      </c>
      <c r="BV67" s="8">
        <v>1.8928953097338769E-3</v>
      </c>
      <c r="BW67" s="2">
        <v>0.98647031081311676</v>
      </c>
      <c r="BX67" s="9" t="s">
        <v>811</v>
      </c>
      <c r="BY67" s="8">
        <v>5.5499038069344194E-4</v>
      </c>
      <c r="BZ67" s="2">
        <v>0.94070686793959213</v>
      </c>
      <c r="CA67" s="9" t="s">
        <v>849</v>
      </c>
      <c r="CB67" s="8">
        <v>5.7070649805219444E-3</v>
      </c>
      <c r="CC67" s="2">
        <v>0.94923160955678465</v>
      </c>
      <c r="CD67" s="9" t="s">
        <v>713</v>
      </c>
      <c r="CE67" s="8">
        <v>4.9764439759382006E-4</v>
      </c>
      <c r="CF67" s="2">
        <v>0.96302749916146879</v>
      </c>
      <c r="CG67" s="9" t="s">
        <v>850</v>
      </c>
      <c r="CH67" s="8">
        <v>4.0758855434506556E-3</v>
      </c>
      <c r="CI67" s="2">
        <v>0.97778754613060048</v>
      </c>
      <c r="CJ67" s="9" t="s">
        <v>851</v>
      </c>
      <c r="CK67" s="8">
        <v>1.006467971656525E-2</v>
      </c>
      <c r="CL67" s="2">
        <v>0.94930026559787217</v>
      </c>
      <c r="CM67" s="9" t="s">
        <v>713</v>
      </c>
      <c r="CN67" s="8">
        <v>1.8246897873553779E-3</v>
      </c>
      <c r="CO67" s="2">
        <v>0.78356291905364628</v>
      </c>
      <c r="CP67" s="9" t="s">
        <v>852</v>
      </c>
      <c r="CQ67" s="8">
        <v>1.5259888130268179E-2</v>
      </c>
      <c r="CR67" s="2">
        <v>0.90896987054080303</v>
      </c>
      <c r="CS67" s="9" t="s">
        <v>853</v>
      </c>
      <c r="CT67" s="8">
        <v>2.4126760733948192E-3</v>
      </c>
      <c r="CU67" s="2">
        <v>0.99116788088065688</v>
      </c>
      <c r="CV67" s="9" t="s">
        <v>845</v>
      </c>
      <c r="CW67" s="8">
        <v>1.557874734181536E-3</v>
      </c>
      <c r="CX67" s="2">
        <v>0.80721146295281421</v>
      </c>
      <c r="CY67" s="9" t="s">
        <v>854</v>
      </c>
      <c r="CZ67" s="8">
        <v>1.479020427124703E-3</v>
      </c>
      <c r="DA67" s="2">
        <v>0.96474615680558162</v>
      </c>
      <c r="DB67" s="9" t="s">
        <v>855</v>
      </c>
      <c r="DC67" s="8">
        <v>6.0073341805765435E-4</v>
      </c>
    </row>
    <row r="68" spans="1:107" ht="15.75" x14ac:dyDescent="0.25">
      <c r="A68" s="3" t="s">
        <v>712</v>
      </c>
      <c r="B68" s="6">
        <v>70</v>
      </c>
      <c r="C68" s="2">
        <v>0.99543715555355416</v>
      </c>
      <c r="D68" s="7" t="s">
        <v>856</v>
      </c>
      <c r="E68" s="8">
        <v>0.45307716459478548</v>
      </c>
      <c r="F68" s="2">
        <v>0.99270050257308473</v>
      </c>
      <c r="G68" s="9" t="s">
        <v>857</v>
      </c>
      <c r="H68" s="8">
        <v>1.3584591342793849E-3</v>
      </c>
      <c r="I68" s="2">
        <v>0.640295976654081</v>
      </c>
      <c r="J68" s="9" t="s">
        <v>858</v>
      </c>
      <c r="K68" s="8">
        <v>1.6210356971530269E-4</v>
      </c>
      <c r="L68" s="2">
        <v>0.97792659305121943</v>
      </c>
      <c r="M68" s="9" t="s">
        <v>851</v>
      </c>
      <c r="N68" s="8">
        <v>1.429130533936188E-2</v>
      </c>
      <c r="O68" s="2">
        <v>0.92206756952225588</v>
      </c>
      <c r="P68" s="9" t="s">
        <v>859</v>
      </c>
      <c r="Q68" s="8">
        <v>1.0211305024909279E-5</v>
      </c>
      <c r="R68" s="2">
        <v>0.9815377366668796</v>
      </c>
      <c r="S68" s="9" t="s">
        <v>804</v>
      </c>
      <c r="T68" s="8">
        <v>4.5380623118225312E-3</v>
      </c>
      <c r="U68" s="2">
        <v>0.99353372745129231</v>
      </c>
      <c r="V68" s="9" t="s">
        <v>860</v>
      </c>
      <c r="W68" s="8">
        <v>4.3160665205878829E-7</v>
      </c>
      <c r="X68" s="2">
        <v>0.99251277526766768</v>
      </c>
      <c r="Y68" s="9" t="s">
        <v>827</v>
      </c>
      <c r="Z68" s="8">
        <v>1.3730774064579199E-3</v>
      </c>
      <c r="AA68" s="2">
        <v>0.99326300643468546</v>
      </c>
      <c r="AB68" s="9" t="s">
        <v>861</v>
      </c>
      <c r="AC68" s="8">
        <v>6.5925718872587776E-5</v>
      </c>
      <c r="AD68" s="2">
        <v>0.98280689748917982</v>
      </c>
      <c r="AE68" s="9" t="s">
        <v>862</v>
      </c>
      <c r="AF68" s="8">
        <v>2.6054908635533608E-4</v>
      </c>
      <c r="AG68" s="2">
        <v>0.95997017701231224</v>
      </c>
      <c r="AH68" s="9" t="s">
        <v>863</v>
      </c>
      <c r="AI68" s="8">
        <v>1.216768371980997E-5</v>
      </c>
      <c r="AJ68" s="2">
        <v>0.99541932575773728</v>
      </c>
      <c r="AK68" s="9" t="s">
        <v>856</v>
      </c>
      <c r="AL68" s="8">
        <v>1.041310764654767E-3</v>
      </c>
      <c r="AM68" s="2">
        <v>0.99474973553269819</v>
      </c>
      <c r="AN68" s="9" t="s">
        <v>864</v>
      </c>
      <c r="AO68" s="8">
        <v>5.7417036583777331E-5</v>
      </c>
      <c r="AP68" s="2">
        <v>0.97504785368579305</v>
      </c>
      <c r="AQ68" s="9" t="s">
        <v>865</v>
      </c>
      <c r="AR68" s="8">
        <v>2.5333842792797222E-4</v>
      </c>
      <c r="AS68" s="2">
        <v>0.96358780868895233</v>
      </c>
      <c r="AT68" s="9" t="s">
        <v>842</v>
      </c>
      <c r="AU68" s="8">
        <v>1.0705714296310841E-5</v>
      </c>
      <c r="AV68" s="2">
        <v>0.9956148828175142</v>
      </c>
      <c r="AW68" s="9" t="s">
        <v>207</v>
      </c>
      <c r="AX68" s="8">
        <v>2.6427324834165541E-2</v>
      </c>
      <c r="AY68" s="2">
        <v>0.99508757254518021</v>
      </c>
      <c r="AZ68" s="9" t="s">
        <v>866</v>
      </c>
      <c r="BA68" s="8">
        <v>6.915570555919272E-5</v>
      </c>
      <c r="BB68" s="2">
        <v>0.97587652788874679</v>
      </c>
      <c r="BC68" s="9" t="s">
        <v>867</v>
      </c>
      <c r="BD68" s="8">
        <v>6.4872110190517616E-3</v>
      </c>
      <c r="BE68" s="2">
        <v>0.99045124355594749</v>
      </c>
      <c r="BF68" s="9" t="s">
        <v>868</v>
      </c>
      <c r="BG68" s="8">
        <v>2.238987822364628E-5</v>
      </c>
      <c r="BH68" s="2">
        <v>0.99536026782056908</v>
      </c>
      <c r="BI68" s="9" t="s">
        <v>869</v>
      </c>
      <c r="BJ68" s="8">
        <v>1.0365489072633449E-3</v>
      </c>
      <c r="BK68" s="2">
        <v>0.9955395279721907</v>
      </c>
      <c r="BL68" s="9" t="s">
        <v>856</v>
      </c>
      <c r="BM68" s="8">
        <v>4.5299807416687337E-3</v>
      </c>
      <c r="BN68" s="2">
        <v>0.96742637183988578</v>
      </c>
      <c r="BO68" s="9" t="s">
        <v>729</v>
      </c>
      <c r="BP68" s="8">
        <v>1.87749063543504E-3</v>
      </c>
      <c r="BQ68" s="2">
        <v>0.92742395173141357</v>
      </c>
      <c r="BR68" s="9" t="s">
        <v>870</v>
      </c>
      <c r="BS68" s="8">
        <v>3.7253441869575929E-3</v>
      </c>
      <c r="BT68" s="2">
        <v>0.98677462543033867</v>
      </c>
      <c r="BU68" s="9" t="s">
        <v>871</v>
      </c>
      <c r="BV68" s="8">
        <v>1.872150268796441E-3</v>
      </c>
      <c r="BW68" s="2">
        <v>0.98320037317946396</v>
      </c>
      <c r="BX68" s="9" t="s">
        <v>838</v>
      </c>
      <c r="BY68" s="8">
        <v>5.5888613997198775E-4</v>
      </c>
      <c r="BZ68" s="2">
        <v>0.9478897830035421</v>
      </c>
      <c r="CA68" s="9" t="s">
        <v>872</v>
      </c>
      <c r="CB68" s="8">
        <v>5.5218881264619112E-3</v>
      </c>
      <c r="CC68" s="2">
        <v>0.98719167391328011</v>
      </c>
      <c r="CD68" s="9" t="s">
        <v>797</v>
      </c>
      <c r="CE68" s="8">
        <v>5.4066377788128525E-4</v>
      </c>
      <c r="CF68" s="2">
        <v>0.98848113931158366</v>
      </c>
      <c r="CG68" s="9" t="s">
        <v>873</v>
      </c>
      <c r="CH68" s="8">
        <v>3.9150598791494514E-3</v>
      </c>
      <c r="CI68" s="2">
        <v>0.98302120344810884</v>
      </c>
      <c r="CJ68" s="9" t="s">
        <v>874</v>
      </c>
      <c r="CK68" s="8">
        <v>1.051943484198164E-2</v>
      </c>
      <c r="CL68" s="2">
        <v>0.96608029110085014</v>
      </c>
      <c r="CM68" s="9" t="s">
        <v>875</v>
      </c>
      <c r="CN68" s="8">
        <v>1.902394195909735E-3</v>
      </c>
      <c r="CO68" s="2">
        <v>0.89008064367219331</v>
      </c>
      <c r="CP68" s="9" t="s">
        <v>876</v>
      </c>
      <c r="CQ68" s="8">
        <v>1.434345331609972E-2</v>
      </c>
      <c r="CR68" s="2">
        <v>0.98185839842948275</v>
      </c>
      <c r="CS68" s="9" t="s">
        <v>821</v>
      </c>
      <c r="CT68" s="8">
        <v>2.8245395025424031E-3</v>
      </c>
      <c r="CU68" s="2">
        <v>0.99613581011820795</v>
      </c>
      <c r="CV68" s="9" t="s">
        <v>178</v>
      </c>
      <c r="CW68" s="8">
        <v>1.4473429090083329E-3</v>
      </c>
      <c r="CX68" s="2">
        <v>0.87647269873082534</v>
      </c>
      <c r="CY68" s="9" t="s">
        <v>877</v>
      </c>
      <c r="CZ68" s="8">
        <v>1.552839680028354E-3</v>
      </c>
      <c r="DA68" s="2">
        <v>0.97921689772974763</v>
      </c>
      <c r="DB68" s="9" t="s">
        <v>878</v>
      </c>
      <c r="DC68" s="8">
        <v>5.9574636964594284E-4</v>
      </c>
    </row>
    <row r="69" spans="1:107" ht="15.75" x14ac:dyDescent="0.25">
      <c r="A69" s="3" t="s">
        <v>712</v>
      </c>
      <c r="B69" s="6">
        <v>80</v>
      </c>
      <c r="C69" s="2">
        <v>0.99810028628034297</v>
      </c>
      <c r="D69" s="7" t="s">
        <v>879</v>
      </c>
      <c r="E69" s="8">
        <v>0.43771231388042708</v>
      </c>
      <c r="F69" s="2">
        <v>0.99593051799185883</v>
      </c>
      <c r="G69" s="9" t="s">
        <v>74</v>
      </c>
      <c r="H69" s="8">
        <v>1.3208741085133349E-3</v>
      </c>
      <c r="I69" s="2">
        <v>0.77065281689229237</v>
      </c>
      <c r="J69" s="9" t="s">
        <v>880</v>
      </c>
      <c r="K69" s="8">
        <v>1.1844568255092611E-4</v>
      </c>
      <c r="L69" s="2">
        <v>0.9840392241219087</v>
      </c>
      <c r="M69" s="9" t="s">
        <v>881</v>
      </c>
      <c r="N69" s="8">
        <v>1.3882549715149141E-2</v>
      </c>
      <c r="O69" s="2">
        <v>0.9305628645811248</v>
      </c>
      <c r="P69" s="9" t="s">
        <v>882</v>
      </c>
      <c r="Q69" s="8">
        <v>1.021361741491206E-5</v>
      </c>
      <c r="R69" s="2">
        <v>0.99127073914033459</v>
      </c>
      <c r="S69" s="9" t="s">
        <v>845</v>
      </c>
      <c r="T69" s="8">
        <v>4.3053254371388447E-3</v>
      </c>
      <c r="U69" s="2">
        <v>0.99817394003146043</v>
      </c>
      <c r="V69" s="9" t="s">
        <v>879</v>
      </c>
      <c r="W69" s="8">
        <v>4.1570463872011352E-7</v>
      </c>
      <c r="X69" s="2">
        <v>0.99578241918143751</v>
      </c>
      <c r="Y69" s="9" t="s">
        <v>207</v>
      </c>
      <c r="Z69" s="8">
        <v>1.3356566880601559E-3</v>
      </c>
      <c r="AA69" s="2">
        <v>0.99737653355248479</v>
      </c>
      <c r="AB69" s="9" t="s">
        <v>163</v>
      </c>
      <c r="AC69" s="8">
        <v>6.3208478319770628E-5</v>
      </c>
      <c r="AD69" s="2">
        <v>0.99098025222265884</v>
      </c>
      <c r="AE69" s="9" t="s">
        <v>883</v>
      </c>
      <c r="AF69" s="8">
        <v>2.4843972113931941E-4</v>
      </c>
      <c r="AG69" s="2">
        <v>0.97632324382295732</v>
      </c>
      <c r="AH69" s="9" t="s">
        <v>884</v>
      </c>
      <c r="AI69" s="8">
        <v>1.23207293970036E-5</v>
      </c>
      <c r="AJ69" s="2">
        <v>0.99777704859775207</v>
      </c>
      <c r="AK69" s="9" t="s">
        <v>885</v>
      </c>
      <c r="AL69" s="8">
        <v>1.014273039185869E-3</v>
      </c>
      <c r="AM69" s="2">
        <v>0.997102760388901</v>
      </c>
      <c r="AN69" s="9" t="s">
        <v>109</v>
      </c>
      <c r="AO69" s="8">
        <v>5.4545990657348181E-5</v>
      </c>
      <c r="AP69" s="2">
        <v>0.98711389702659258</v>
      </c>
      <c r="AQ69" s="9" t="s">
        <v>797</v>
      </c>
      <c r="AR69" s="8">
        <v>2.3794979767957441E-4</v>
      </c>
      <c r="AS69" s="2">
        <v>0.97744792633016642</v>
      </c>
      <c r="AT69" s="9" t="s">
        <v>886</v>
      </c>
      <c r="AU69" s="8">
        <v>1.092281631010581E-5</v>
      </c>
      <c r="AV69" s="2">
        <v>0.99774433172022958</v>
      </c>
      <c r="AW69" s="9" t="s">
        <v>885</v>
      </c>
      <c r="AX69" s="8">
        <v>2.579383697746189E-2</v>
      </c>
      <c r="AY69" s="2">
        <v>0.99386040345096593</v>
      </c>
      <c r="AZ69" s="9" t="s">
        <v>887</v>
      </c>
      <c r="BA69" s="8">
        <v>7.0361081216039888E-5</v>
      </c>
      <c r="BB69" s="2">
        <v>0.98740813126082361</v>
      </c>
      <c r="BC69" s="9" t="s">
        <v>888</v>
      </c>
      <c r="BD69" s="8">
        <v>6.0945252687273632E-3</v>
      </c>
      <c r="BE69" s="2">
        <v>0.99314809487594324</v>
      </c>
      <c r="BF69" s="9" t="s">
        <v>861</v>
      </c>
      <c r="BG69" s="8">
        <v>2.2408792805727571E-5</v>
      </c>
      <c r="BH69" s="2">
        <v>0.99303009806298237</v>
      </c>
      <c r="BI69" s="9" t="s">
        <v>179</v>
      </c>
      <c r="BJ69" s="8">
        <v>1.085363619512447E-3</v>
      </c>
      <c r="BK69" s="2">
        <v>0.99588836075034337</v>
      </c>
      <c r="BL69" s="9" t="s">
        <v>74</v>
      </c>
      <c r="BM69" s="8">
        <v>4.5138031967421879E-3</v>
      </c>
      <c r="BN69" s="2">
        <v>0.98075145343274328</v>
      </c>
      <c r="BO69" s="9" t="s">
        <v>778</v>
      </c>
      <c r="BP69" s="8">
        <v>1.915889403044529E-3</v>
      </c>
      <c r="BQ69" s="2">
        <v>0.95853908897495721</v>
      </c>
      <c r="BR69" s="9" t="s">
        <v>889</v>
      </c>
      <c r="BS69" s="8">
        <v>3.8084512488072248E-3</v>
      </c>
      <c r="BT69" s="2">
        <v>0.98525709528611993</v>
      </c>
      <c r="BU69" s="9" t="s">
        <v>753</v>
      </c>
      <c r="BV69" s="8">
        <v>1.937922702486412E-3</v>
      </c>
      <c r="BW69" s="2">
        <v>0.98791921875337085</v>
      </c>
      <c r="BX69" s="9" t="s">
        <v>890</v>
      </c>
      <c r="BY69" s="8">
        <v>5.5361100856710294E-4</v>
      </c>
      <c r="BZ69" s="2">
        <v>0.94779310539068151</v>
      </c>
      <c r="CA69" s="9" t="s">
        <v>872</v>
      </c>
      <c r="CB69" s="8">
        <v>5.4795480439283131E-3</v>
      </c>
      <c r="CC69" s="2">
        <v>0.9983967732732183</v>
      </c>
      <c r="CD69" s="9" t="s">
        <v>189</v>
      </c>
      <c r="CE69" s="8">
        <v>5.7846342291774518E-4</v>
      </c>
      <c r="CF69" s="2">
        <v>0.9797227454363211</v>
      </c>
      <c r="CG69" s="9" t="s">
        <v>891</v>
      </c>
      <c r="CH69" s="8">
        <v>4.1098469527338869E-3</v>
      </c>
      <c r="CI69" s="2">
        <v>0.96667316493325073</v>
      </c>
      <c r="CJ69" s="9" t="s">
        <v>728</v>
      </c>
      <c r="CK69" s="8">
        <v>9.9963345361410421E-3</v>
      </c>
      <c r="CL69" s="2">
        <v>0.97766368186652508</v>
      </c>
      <c r="CM69" s="9" t="s">
        <v>832</v>
      </c>
      <c r="CN69" s="8">
        <v>1.758621746276956E-3</v>
      </c>
      <c r="CO69" s="2">
        <v>0.89803293179604082</v>
      </c>
      <c r="CP69" s="9" t="s">
        <v>892</v>
      </c>
      <c r="CQ69" s="8">
        <v>1.393339235452922E-2</v>
      </c>
      <c r="CR69" s="2">
        <v>0.99030742825693241</v>
      </c>
      <c r="CS69" s="9" t="s">
        <v>773</v>
      </c>
      <c r="CT69" s="8">
        <v>2.4266486275505051E-3</v>
      </c>
      <c r="CU69" s="2">
        <v>0.99554483943302507</v>
      </c>
      <c r="CV69" s="9" t="s">
        <v>856</v>
      </c>
      <c r="CW69" s="8">
        <v>1.490767852734168E-3</v>
      </c>
      <c r="CX69" s="2">
        <v>0.90454202185769905</v>
      </c>
      <c r="CY69" s="9" t="s">
        <v>893</v>
      </c>
      <c r="CZ69" s="8">
        <v>1.179449340486437E-3</v>
      </c>
      <c r="DA69" s="2">
        <v>0.96892630671815305</v>
      </c>
      <c r="DB69" s="9" t="s">
        <v>894</v>
      </c>
      <c r="DC69" s="8">
        <v>5.5734926304384751E-4</v>
      </c>
    </row>
    <row r="70" spans="1:107" ht="15.75" x14ac:dyDescent="0.25">
      <c r="A70" s="3" t="s">
        <v>712</v>
      </c>
      <c r="B70" s="6">
        <v>90</v>
      </c>
      <c r="C70" s="2">
        <v>0.99700979858962369</v>
      </c>
      <c r="D70" s="7" t="s">
        <v>109</v>
      </c>
      <c r="E70" s="8">
        <v>0.4518283245312365</v>
      </c>
      <c r="F70" s="2">
        <v>0.99773430698342291</v>
      </c>
      <c r="G70" s="9" t="s">
        <v>885</v>
      </c>
      <c r="H70" s="8">
        <v>1.327513353507366E-3</v>
      </c>
      <c r="I70" s="2">
        <v>0.87418429803548992</v>
      </c>
      <c r="J70" s="9" t="s">
        <v>895</v>
      </c>
      <c r="K70" s="8">
        <v>9.1605072532838962E-5</v>
      </c>
      <c r="L70" s="2">
        <v>0.9900776215181859</v>
      </c>
      <c r="M70" s="9" t="s">
        <v>841</v>
      </c>
      <c r="N70" s="8">
        <v>1.339765406821292E-2</v>
      </c>
      <c r="O70" s="2">
        <v>0.92976518053775647</v>
      </c>
      <c r="P70" s="9" t="s">
        <v>896</v>
      </c>
      <c r="Q70" s="8">
        <v>1.015860554116577E-5</v>
      </c>
      <c r="R70" s="2">
        <v>0.99433961270613447</v>
      </c>
      <c r="S70" s="9" t="s">
        <v>897</v>
      </c>
      <c r="T70" s="8">
        <v>4.2252166114007447E-3</v>
      </c>
      <c r="U70" s="2">
        <v>0.99938999146771734</v>
      </c>
      <c r="V70" s="9" t="s">
        <v>192</v>
      </c>
      <c r="W70" s="8">
        <v>4.068020767772076E-7</v>
      </c>
      <c r="X70" s="2">
        <v>0.99772814016749589</v>
      </c>
      <c r="Y70" s="9" t="s">
        <v>885</v>
      </c>
      <c r="Z70" s="8">
        <v>1.342947556140548E-3</v>
      </c>
      <c r="AA70" s="2">
        <v>0.9977866315931001</v>
      </c>
      <c r="AB70" s="9" t="s">
        <v>885</v>
      </c>
      <c r="AC70" s="8">
        <v>6.1265171910499132E-5</v>
      </c>
      <c r="AD70" s="2">
        <v>0.99597246887002155</v>
      </c>
      <c r="AE70" s="9" t="s">
        <v>74</v>
      </c>
      <c r="AF70" s="8">
        <v>2.413129415855874E-4</v>
      </c>
      <c r="AG70" s="2">
        <v>0.98942938180767759</v>
      </c>
      <c r="AH70" s="9" t="s">
        <v>898</v>
      </c>
      <c r="AI70" s="8">
        <v>1.2977626000589051E-5</v>
      </c>
      <c r="AJ70" s="2">
        <v>0.99754093702470181</v>
      </c>
      <c r="AK70" s="9" t="s">
        <v>160</v>
      </c>
      <c r="AL70" s="8">
        <v>1.0358354625312151E-3</v>
      </c>
      <c r="AM70" s="2">
        <v>0.99444489237240785</v>
      </c>
      <c r="AN70" s="9" t="s">
        <v>897</v>
      </c>
      <c r="AO70" s="8">
        <v>5.3327691418471643E-5</v>
      </c>
      <c r="AP70" s="2">
        <v>0.99453339529238705</v>
      </c>
      <c r="AQ70" s="9" t="s">
        <v>899</v>
      </c>
      <c r="AR70" s="8">
        <v>2.2927064161345849E-4</v>
      </c>
      <c r="AS70" s="2">
        <v>0.98842385426467128</v>
      </c>
      <c r="AT70" s="9" t="s">
        <v>873</v>
      </c>
      <c r="AU70" s="8">
        <v>1.160935691167867E-5</v>
      </c>
      <c r="AV70" s="2">
        <v>0.99709929325847191</v>
      </c>
      <c r="AW70" s="9" t="s">
        <v>109</v>
      </c>
      <c r="AX70" s="8">
        <v>2.6485949026006188E-2</v>
      </c>
      <c r="AY70" s="2">
        <v>0.99667825701796098</v>
      </c>
      <c r="AZ70" s="9" t="s">
        <v>167</v>
      </c>
      <c r="BA70" s="8">
        <v>6.8714716353161638E-5</v>
      </c>
      <c r="BB70" s="2">
        <v>0.99451753284572186</v>
      </c>
      <c r="BC70" s="9" t="s">
        <v>899</v>
      </c>
      <c r="BD70" s="8">
        <v>5.852014470031427E-3</v>
      </c>
      <c r="BE70" s="2">
        <v>0.99599962207941761</v>
      </c>
      <c r="BF70" s="9" t="s">
        <v>74</v>
      </c>
      <c r="BG70" s="8">
        <v>2.2361285041439868E-5</v>
      </c>
      <c r="BH70" s="2">
        <v>0.99263713853738944</v>
      </c>
      <c r="BI70" s="9" t="s">
        <v>827</v>
      </c>
      <c r="BJ70" s="8">
        <v>1.074914771484529E-3</v>
      </c>
      <c r="BK70" s="2">
        <v>0.99462856453535997</v>
      </c>
      <c r="BL70" s="9" t="s">
        <v>899</v>
      </c>
      <c r="BM70" s="8">
        <v>4.5114332796912723E-3</v>
      </c>
      <c r="BN70" s="2">
        <v>0.9827690283701328</v>
      </c>
      <c r="BO70" s="9" t="s">
        <v>862</v>
      </c>
      <c r="BP70" s="8">
        <v>2.0158605857506142E-3</v>
      </c>
      <c r="BQ70" s="2">
        <v>0.96397956413485786</v>
      </c>
      <c r="BR70" s="9" t="s">
        <v>808</v>
      </c>
      <c r="BS70" s="8">
        <v>3.876451603425278E-3</v>
      </c>
      <c r="BT70" s="2">
        <v>0.98670994725803496</v>
      </c>
      <c r="BU70" s="9" t="s">
        <v>871</v>
      </c>
      <c r="BV70" s="8">
        <v>1.8704848445324749E-3</v>
      </c>
      <c r="BW70" s="2">
        <v>0.99858246430757447</v>
      </c>
      <c r="BX70" s="9" t="s">
        <v>162</v>
      </c>
      <c r="BY70" s="8">
        <v>5.3678179957552228E-4</v>
      </c>
      <c r="BZ70" s="2">
        <v>0.95362410814066667</v>
      </c>
      <c r="CA70" s="9" t="s">
        <v>812</v>
      </c>
      <c r="CB70" s="8">
        <v>5.5131758659246284E-3</v>
      </c>
      <c r="CC70" s="2">
        <v>0.98717635878486953</v>
      </c>
      <c r="CD70" s="9" t="s">
        <v>797</v>
      </c>
      <c r="CE70" s="8">
        <v>5.8384090004214419E-4</v>
      </c>
      <c r="CF70" s="2">
        <v>0.97788540221068054</v>
      </c>
      <c r="CG70" s="9" t="s">
        <v>851</v>
      </c>
      <c r="CH70" s="8">
        <v>3.8953518062437931E-3</v>
      </c>
      <c r="CI70" s="2">
        <v>0.98289324459523897</v>
      </c>
      <c r="CJ70" s="9" t="s">
        <v>862</v>
      </c>
      <c r="CK70" s="8">
        <v>1.006235015917761E-2</v>
      </c>
      <c r="CL70" s="2">
        <v>0.97349097393680639</v>
      </c>
      <c r="CM70" s="9" t="s">
        <v>831</v>
      </c>
      <c r="CN70" s="8">
        <v>1.7403253143987751E-3</v>
      </c>
      <c r="CO70" s="2">
        <v>0.9679083445799459</v>
      </c>
      <c r="CP70" s="9" t="s">
        <v>900</v>
      </c>
      <c r="CQ70" s="8">
        <v>1.1883901228969859E-2</v>
      </c>
      <c r="CR70" s="2">
        <v>0.98260005703571685</v>
      </c>
      <c r="CS70" s="9" t="s">
        <v>901</v>
      </c>
      <c r="CT70" s="8">
        <v>2.7790998576638628E-3</v>
      </c>
      <c r="CU70" s="2">
        <v>0.99821326361606999</v>
      </c>
      <c r="CV70" s="9" t="s">
        <v>879</v>
      </c>
      <c r="CW70" s="8">
        <v>1.4426899905197409E-3</v>
      </c>
      <c r="CX70" s="2">
        <v>0.88879722118540971</v>
      </c>
      <c r="CY70" s="9" t="s">
        <v>902</v>
      </c>
      <c r="CZ70" s="8">
        <v>1.2462455291806819E-3</v>
      </c>
      <c r="DA70" s="2">
        <v>0.93361037437870054</v>
      </c>
      <c r="DB70" s="9" t="s">
        <v>840</v>
      </c>
      <c r="DC70" s="8">
        <v>5.2291279793910362E-4</v>
      </c>
    </row>
    <row r="71" spans="1:107" ht="15.75" x14ac:dyDescent="0.25">
      <c r="A71" s="3" t="s">
        <v>712</v>
      </c>
      <c r="B71" s="6">
        <v>100</v>
      </c>
      <c r="C71" s="2">
        <v>0.99812833877905571</v>
      </c>
      <c r="D71" s="7" t="s">
        <v>879</v>
      </c>
      <c r="E71" s="8">
        <v>0.44651623186263889</v>
      </c>
      <c r="F71" s="2">
        <v>0.99898698054574941</v>
      </c>
      <c r="G71" s="9" t="s">
        <v>193</v>
      </c>
      <c r="H71" s="8">
        <v>1.308210804264371E-3</v>
      </c>
      <c r="I71" s="2">
        <v>0.95080096843924866</v>
      </c>
      <c r="J71" s="9" t="s">
        <v>770</v>
      </c>
      <c r="K71" s="8">
        <v>7.3364314591513576E-5</v>
      </c>
      <c r="L71" s="2">
        <v>0.99742609751748201</v>
      </c>
      <c r="M71" s="9" t="s">
        <v>160</v>
      </c>
      <c r="N71" s="8">
        <v>1.2919256746688019E-2</v>
      </c>
      <c r="O71" s="2">
        <v>0.93904092340571721</v>
      </c>
      <c r="P71" s="9" t="s">
        <v>785</v>
      </c>
      <c r="Q71" s="8">
        <v>1.022801385250543E-5</v>
      </c>
      <c r="R71" s="2">
        <v>0.9979068428396175</v>
      </c>
      <c r="S71" s="9" t="s">
        <v>903</v>
      </c>
      <c r="T71" s="8">
        <v>4.0828950214799571E-3</v>
      </c>
      <c r="U71" s="2">
        <v>0.99927940939898796</v>
      </c>
      <c r="V71" s="9" t="s">
        <v>192</v>
      </c>
      <c r="W71" s="8">
        <v>3.9783277989314551E-7</v>
      </c>
      <c r="X71" s="2">
        <v>0.99894591219999229</v>
      </c>
      <c r="Y71" s="9" t="s">
        <v>181</v>
      </c>
      <c r="Z71" s="8">
        <v>1.3241425508745061E-3</v>
      </c>
      <c r="AA71" s="2">
        <v>0.99623923091087963</v>
      </c>
      <c r="AB71" s="9" t="s">
        <v>178</v>
      </c>
      <c r="AC71" s="8">
        <v>6.0331552613450478E-5</v>
      </c>
      <c r="AD71" s="2">
        <v>0.99887141336668539</v>
      </c>
      <c r="AE71" s="9" t="s">
        <v>181</v>
      </c>
      <c r="AF71" s="8">
        <v>2.3404289610501111E-4</v>
      </c>
      <c r="AG71" s="2">
        <v>0.99389513579296818</v>
      </c>
      <c r="AH71" s="9" t="s">
        <v>887</v>
      </c>
      <c r="AI71" s="8">
        <v>1.2893960398241599E-5</v>
      </c>
      <c r="AJ71" s="2">
        <v>0.99886851126606369</v>
      </c>
      <c r="AK71" s="9" t="s">
        <v>181</v>
      </c>
      <c r="AL71" s="8">
        <v>1.0194786777071531E-3</v>
      </c>
      <c r="AM71" s="2">
        <v>0.99223831211385149</v>
      </c>
      <c r="AN71" s="9" t="s">
        <v>904</v>
      </c>
      <c r="AO71" s="8">
        <v>5.3158694653901812E-5</v>
      </c>
      <c r="AP71" s="2">
        <v>0.99823325924706119</v>
      </c>
      <c r="AQ71" s="9" t="s">
        <v>879</v>
      </c>
      <c r="AR71" s="8">
        <v>2.2163582688820781E-4</v>
      </c>
      <c r="AS71" s="2">
        <v>0.9938224987346248</v>
      </c>
      <c r="AT71" s="9" t="s">
        <v>887</v>
      </c>
      <c r="AU71" s="8">
        <v>1.1513278107786079E-5</v>
      </c>
      <c r="AV71" s="2">
        <v>0.99850562254411956</v>
      </c>
      <c r="AW71" s="9" t="s">
        <v>189</v>
      </c>
      <c r="AX71" s="8">
        <v>2.6069802519072819E-2</v>
      </c>
      <c r="AY71" s="2">
        <v>0.99770774848662236</v>
      </c>
      <c r="AZ71" s="9" t="s">
        <v>885</v>
      </c>
      <c r="BA71" s="8">
        <v>6.7779096342390896E-5</v>
      </c>
      <c r="BB71" s="2">
        <v>0.9978644234776044</v>
      </c>
      <c r="BC71" s="9" t="s">
        <v>903</v>
      </c>
      <c r="BD71" s="8">
        <v>5.6675554758588691E-3</v>
      </c>
      <c r="BE71" s="2">
        <v>0.99626000265513559</v>
      </c>
      <c r="BF71" s="9" t="s">
        <v>178</v>
      </c>
      <c r="BG71" s="8">
        <v>2.2661187223099869E-5</v>
      </c>
      <c r="BH71" s="2">
        <v>0.99397733240029162</v>
      </c>
      <c r="BI71" s="9" t="s">
        <v>887</v>
      </c>
      <c r="BJ71" s="8">
        <v>1.06744880728504E-3</v>
      </c>
      <c r="BK71" s="2">
        <v>0.99329729714126547</v>
      </c>
      <c r="BL71" s="9" t="s">
        <v>861</v>
      </c>
      <c r="BM71" s="8">
        <v>4.5704755916653296E-3</v>
      </c>
      <c r="BN71" s="2">
        <v>0.98876896024133309</v>
      </c>
      <c r="BO71" s="9" t="s">
        <v>815</v>
      </c>
      <c r="BP71" s="8">
        <v>1.972926964333517E-3</v>
      </c>
      <c r="BQ71" s="2">
        <v>0.98059950649626626</v>
      </c>
      <c r="BR71" s="9" t="s">
        <v>905</v>
      </c>
      <c r="BS71" s="8">
        <v>3.8876031302622141E-3</v>
      </c>
      <c r="BT71" s="2">
        <v>0.99783233229350299</v>
      </c>
      <c r="BU71" s="9" t="s">
        <v>885</v>
      </c>
      <c r="BV71" s="8">
        <v>1.937432117750888E-3</v>
      </c>
      <c r="BW71" s="2">
        <v>0.99931553012712437</v>
      </c>
      <c r="BX71" s="9" t="s">
        <v>192</v>
      </c>
      <c r="BY71" s="8">
        <v>5.551452648795978E-4</v>
      </c>
      <c r="BZ71" s="2">
        <v>0.96780458814255443</v>
      </c>
      <c r="CA71" s="9" t="s">
        <v>906</v>
      </c>
      <c r="CB71" s="8">
        <v>5.3651792659622742E-3</v>
      </c>
      <c r="CC71" s="2">
        <v>0.9833169548096059</v>
      </c>
      <c r="CD71" s="9" t="s">
        <v>838</v>
      </c>
      <c r="CE71" s="8">
        <v>5.6032993332103161E-4</v>
      </c>
      <c r="CF71" s="2">
        <v>0.98865122726899013</v>
      </c>
      <c r="CG71" s="9" t="s">
        <v>810</v>
      </c>
      <c r="CH71" s="8">
        <v>4.0554006341790658E-3</v>
      </c>
      <c r="CI71" s="2">
        <v>0.98795995506117107</v>
      </c>
      <c r="CJ71" s="9" t="s">
        <v>833</v>
      </c>
      <c r="CK71" s="8">
        <v>1.0774328421838741E-2</v>
      </c>
      <c r="CL71" s="2">
        <v>0.98971930230180027</v>
      </c>
      <c r="CM71" s="9" t="s">
        <v>907</v>
      </c>
      <c r="CN71" s="8">
        <v>1.829104518832446E-3</v>
      </c>
      <c r="CO71" s="2">
        <v>0.97798903949952443</v>
      </c>
      <c r="CP71" s="9" t="s">
        <v>851</v>
      </c>
      <c r="CQ71" s="8">
        <v>1.2176867553546919E-2</v>
      </c>
      <c r="CR71" s="2">
        <v>0.98389484741689537</v>
      </c>
      <c r="CS71" s="9" t="s">
        <v>881</v>
      </c>
      <c r="CT71" s="8">
        <v>2.5432182653548139E-3</v>
      </c>
      <c r="CU71" s="2">
        <v>0.99192525072073301</v>
      </c>
      <c r="CV71" s="9" t="s">
        <v>908</v>
      </c>
      <c r="CW71" s="8">
        <v>1.381727772313786E-3</v>
      </c>
      <c r="CX71" s="2">
        <v>0.9511907556679593</v>
      </c>
      <c r="CY71" s="9" t="s">
        <v>909</v>
      </c>
      <c r="CZ71" s="8">
        <v>1.2073795611950949E-3</v>
      </c>
      <c r="DA71" s="2">
        <v>0.97863728181194298</v>
      </c>
      <c r="DB71" s="9" t="s">
        <v>769</v>
      </c>
      <c r="DC71" s="8">
        <v>5.0860441171870715E-4</v>
      </c>
    </row>
    <row r="72" spans="1:107" ht="15.75" x14ac:dyDescent="0.25">
      <c r="A72" s="3" t="s">
        <v>712</v>
      </c>
      <c r="B72" s="6">
        <v>110</v>
      </c>
      <c r="C72" s="2">
        <v>0.99905220881055501</v>
      </c>
      <c r="D72" s="7" t="s">
        <v>193</v>
      </c>
      <c r="E72" s="8">
        <v>0.44020120317011691</v>
      </c>
      <c r="F72" s="2">
        <v>0.99942765292654367</v>
      </c>
      <c r="G72" s="9" t="s">
        <v>191</v>
      </c>
      <c r="H72" s="8">
        <v>1.2966975669755651E-3</v>
      </c>
      <c r="I72" s="2">
        <v>0.99474138234127074</v>
      </c>
      <c r="J72" s="9" t="s">
        <v>864</v>
      </c>
      <c r="K72" s="8">
        <v>6.0265014579880312E-5</v>
      </c>
      <c r="L72" s="2">
        <v>0.99864946525369691</v>
      </c>
      <c r="M72" s="9" t="s">
        <v>162</v>
      </c>
      <c r="N72" s="8">
        <v>1.2700012039993181E-2</v>
      </c>
      <c r="O72" s="2">
        <v>0.94946620901535639</v>
      </c>
      <c r="P72" s="9" t="s">
        <v>910</v>
      </c>
      <c r="Q72" s="8">
        <v>1.057224811006606E-5</v>
      </c>
      <c r="R72" s="2">
        <v>0.99883441161900455</v>
      </c>
      <c r="S72" s="9" t="s">
        <v>181</v>
      </c>
      <c r="T72" s="8">
        <v>4.0286882580289644E-3</v>
      </c>
      <c r="U72" s="2">
        <v>0.99803484477104021</v>
      </c>
      <c r="V72" s="9" t="s">
        <v>903</v>
      </c>
      <c r="W72" s="8">
        <v>3.884678740318E-7</v>
      </c>
      <c r="X72" s="2">
        <v>0.99942595520927735</v>
      </c>
      <c r="Y72" s="9" t="s">
        <v>191</v>
      </c>
      <c r="Z72" s="8">
        <v>1.312136615760813E-3</v>
      </c>
      <c r="AA72" s="2">
        <v>0.99669437524409898</v>
      </c>
      <c r="AB72" s="9" t="s">
        <v>167</v>
      </c>
      <c r="AC72" s="8">
        <v>5.9969392905147621E-5</v>
      </c>
      <c r="AD72" s="2">
        <v>0.99900785658743285</v>
      </c>
      <c r="AE72" s="9" t="s">
        <v>193</v>
      </c>
      <c r="AF72" s="8">
        <v>2.3292539661574939E-4</v>
      </c>
      <c r="AG72" s="2">
        <v>0.99345090440549644</v>
      </c>
      <c r="AH72" s="9" t="s">
        <v>860</v>
      </c>
      <c r="AI72" s="8">
        <v>1.263995466273435E-5</v>
      </c>
      <c r="AJ72" s="2">
        <v>0.99930771788197414</v>
      </c>
      <c r="AK72" s="9" t="s">
        <v>192</v>
      </c>
      <c r="AL72" s="8">
        <v>1.0116907095924501E-3</v>
      </c>
      <c r="AM72" s="2">
        <v>0.99541772652836258</v>
      </c>
      <c r="AN72" s="9" t="s">
        <v>856</v>
      </c>
      <c r="AO72" s="8">
        <v>5.3231056280104572E-5</v>
      </c>
      <c r="AP72" s="2">
        <v>0.99832748382052339</v>
      </c>
      <c r="AQ72" s="9" t="s">
        <v>189</v>
      </c>
      <c r="AR72" s="8">
        <v>2.214688768554756E-4</v>
      </c>
      <c r="AS72" s="2">
        <v>0.99306253409214251</v>
      </c>
      <c r="AT72" s="9" t="s">
        <v>179</v>
      </c>
      <c r="AU72" s="8">
        <v>1.128103615820245E-5</v>
      </c>
      <c r="AV72" s="2">
        <v>0.99921736285951446</v>
      </c>
      <c r="AW72" s="9" t="s">
        <v>192</v>
      </c>
      <c r="AX72" s="8">
        <v>2.5769170481089839E-2</v>
      </c>
      <c r="AY72" s="2">
        <v>0.99947498504084797</v>
      </c>
      <c r="AZ72" s="9" t="s">
        <v>191</v>
      </c>
      <c r="BA72" s="8">
        <v>6.5757367648244775E-5</v>
      </c>
      <c r="BB72" s="2">
        <v>0.99800299787020708</v>
      </c>
      <c r="BC72" s="9" t="s">
        <v>903</v>
      </c>
      <c r="BD72" s="8">
        <v>5.6663988499429307E-3</v>
      </c>
      <c r="BE72" s="2">
        <v>0.99826390277740551</v>
      </c>
      <c r="BF72" s="9" t="s">
        <v>879</v>
      </c>
      <c r="BG72" s="8">
        <v>2.2243386908739541E-5</v>
      </c>
      <c r="BH72" s="2">
        <v>0.99785942492971291</v>
      </c>
      <c r="BI72" s="9" t="s">
        <v>903</v>
      </c>
      <c r="BJ72" s="8">
        <v>1.019399866465007E-3</v>
      </c>
      <c r="BK72" s="2">
        <v>0.99755667074822763</v>
      </c>
      <c r="BL72" s="9" t="s">
        <v>160</v>
      </c>
      <c r="BM72" s="8">
        <v>4.6068402090464651E-3</v>
      </c>
      <c r="BN72" s="2">
        <v>0.99488516257196524</v>
      </c>
      <c r="BO72" s="9" t="s">
        <v>864</v>
      </c>
      <c r="BP72" s="8">
        <v>1.917004208986073E-3</v>
      </c>
      <c r="BQ72" s="2">
        <v>0.98945439655108436</v>
      </c>
      <c r="BR72" s="9" t="s">
        <v>898</v>
      </c>
      <c r="BS72" s="8">
        <v>3.6825574312273112E-3</v>
      </c>
      <c r="BT72" s="2">
        <v>0.99655858044451262</v>
      </c>
      <c r="BU72" s="9" t="s">
        <v>167</v>
      </c>
      <c r="BV72" s="8">
        <v>1.877068147632197E-3</v>
      </c>
      <c r="BW72" s="2">
        <v>0.99953221338352172</v>
      </c>
      <c r="BX72" s="9" t="s">
        <v>191</v>
      </c>
      <c r="BY72" s="8">
        <v>5.4935602453122403E-4</v>
      </c>
      <c r="BZ72" s="2">
        <v>0.98427725593387982</v>
      </c>
      <c r="CA72" s="9" t="s">
        <v>911</v>
      </c>
      <c r="CB72" s="8">
        <v>5.0261126028761319E-3</v>
      </c>
      <c r="CC72" s="2">
        <v>0.99759109081585662</v>
      </c>
      <c r="CD72" s="9" t="s">
        <v>912</v>
      </c>
      <c r="CE72" s="8">
        <v>5.714911010030766E-4</v>
      </c>
      <c r="CF72" s="2">
        <v>0.97143445872382039</v>
      </c>
      <c r="CG72" s="9" t="s">
        <v>913</v>
      </c>
      <c r="CH72" s="8">
        <v>3.8536621237445301E-3</v>
      </c>
      <c r="CI72" s="2">
        <v>0.98857049273210895</v>
      </c>
      <c r="CJ72" s="9" t="s">
        <v>873</v>
      </c>
      <c r="CK72" s="8">
        <v>1.0767051116887329E-2</v>
      </c>
      <c r="CL72" s="2">
        <v>0.99757577936505093</v>
      </c>
      <c r="CM72" s="9" t="s">
        <v>912</v>
      </c>
      <c r="CN72" s="8">
        <v>1.7592728864116521E-3</v>
      </c>
      <c r="CO72" s="2">
        <v>0.92617706326520133</v>
      </c>
      <c r="CP72" s="9" t="s">
        <v>914</v>
      </c>
      <c r="CQ72" s="8">
        <v>1.4871020426783231E-2</v>
      </c>
      <c r="CR72" s="2">
        <v>0.92721306483146937</v>
      </c>
      <c r="CS72" s="9" t="s">
        <v>915</v>
      </c>
      <c r="CT72" s="8">
        <v>2.2515704191873182E-3</v>
      </c>
      <c r="CU72" s="2">
        <v>0.98747192787183302</v>
      </c>
      <c r="CV72" s="9" t="s">
        <v>807</v>
      </c>
      <c r="CW72" s="8">
        <v>1.4033396999362929E-3</v>
      </c>
      <c r="CX72" s="2">
        <v>0.97421930019360869</v>
      </c>
      <c r="CY72" s="9" t="s">
        <v>916</v>
      </c>
      <c r="CZ72" s="8">
        <v>1.1421522329498231E-3</v>
      </c>
      <c r="DA72" s="2">
        <v>0.9908192899033379</v>
      </c>
      <c r="DB72" s="9" t="s">
        <v>917</v>
      </c>
      <c r="DC72" s="8">
        <v>5.234828062612351E-4</v>
      </c>
    </row>
    <row r="73" spans="1:107" ht="15.75" x14ac:dyDescent="0.25">
      <c r="A73" s="3" t="s">
        <v>918</v>
      </c>
      <c r="B73" s="6">
        <v>20</v>
      </c>
      <c r="C73" s="2">
        <v>0.84119800719438131</v>
      </c>
      <c r="D73" s="7" t="s">
        <v>919</v>
      </c>
      <c r="E73" s="8">
        <v>0.26897167144347822</v>
      </c>
      <c r="F73" s="2">
        <v>0.92389657006879344</v>
      </c>
      <c r="G73" s="9" t="s">
        <v>920</v>
      </c>
      <c r="H73" s="8">
        <v>9.7369917188177267E-4</v>
      </c>
      <c r="I73" s="2">
        <v>0.23227431721731159</v>
      </c>
      <c r="J73" s="9" t="s">
        <v>921</v>
      </c>
      <c r="K73" s="8">
        <v>2.2512940712658711E-5</v>
      </c>
      <c r="L73" s="2">
        <v>0.81806858074803235</v>
      </c>
      <c r="M73" s="9" t="s">
        <v>922</v>
      </c>
      <c r="N73" s="8">
        <v>2.7992803813548981E-3</v>
      </c>
      <c r="O73" s="2">
        <v>0.84121619155114757</v>
      </c>
      <c r="P73" s="9" t="s">
        <v>919</v>
      </c>
      <c r="Q73" s="8">
        <v>8.3750738415291615E-7</v>
      </c>
      <c r="R73" s="2">
        <v>0.79986325320519058</v>
      </c>
      <c r="S73" s="9" t="s">
        <v>923</v>
      </c>
      <c r="T73" s="8">
        <v>3.4316308952323849E-3</v>
      </c>
      <c r="U73" s="2">
        <v>0.64798523344304892</v>
      </c>
      <c r="V73" s="9" t="s">
        <v>924</v>
      </c>
      <c r="W73" s="8">
        <v>3.497431732433077E-7</v>
      </c>
      <c r="X73" s="2">
        <v>0.92931045412987034</v>
      </c>
      <c r="Y73" s="9" t="s">
        <v>740</v>
      </c>
      <c r="Z73" s="8">
        <v>9.9056462093047217E-4</v>
      </c>
      <c r="AA73" s="2">
        <v>0.67538932614572078</v>
      </c>
      <c r="AB73" s="9" t="s">
        <v>925</v>
      </c>
      <c r="AC73" s="8">
        <v>4.0908288772995413E-5</v>
      </c>
      <c r="AD73" s="2">
        <v>0.73962589250651201</v>
      </c>
      <c r="AE73" s="9" t="s">
        <v>926</v>
      </c>
      <c r="AF73" s="8">
        <v>2.9872072682887003E-4</v>
      </c>
      <c r="AG73" s="2">
        <v>8.0634658959366312E-9</v>
      </c>
      <c r="AH73" s="9" t="s">
        <v>715</v>
      </c>
      <c r="AI73" s="8">
        <v>2.501210967023412E-5</v>
      </c>
      <c r="AJ73" s="2">
        <v>0.93200801558258062</v>
      </c>
      <c r="AK73" s="9" t="s">
        <v>927</v>
      </c>
      <c r="AL73" s="8">
        <v>7.8171276886105018E-4</v>
      </c>
      <c r="AM73" s="2">
        <v>0.57228357771021054</v>
      </c>
      <c r="AN73" s="9" t="s">
        <v>928</v>
      </c>
      <c r="AO73" s="8">
        <v>5.6669589028908523E-5</v>
      </c>
      <c r="AP73" s="2">
        <v>0.74713681056852899</v>
      </c>
      <c r="AQ73" s="9" t="s">
        <v>929</v>
      </c>
      <c r="AR73" s="8">
        <v>2.415455475465538E-4</v>
      </c>
      <c r="AS73" s="2">
        <v>0</v>
      </c>
      <c r="AT73" s="9" t="s">
        <v>715</v>
      </c>
      <c r="AU73" s="8">
        <v>1.8266867365462929E-5</v>
      </c>
      <c r="AV73" s="2">
        <v>0.94431340422309307</v>
      </c>
      <c r="AW73" s="9" t="s">
        <v>930</v>
      </c>
      <c r="AX73" s="8">
        <v>1.7891810335173959E-2</v>
      </c>
      <c r="AY73" s="2">
        <v>0.88111702358533206</v>
      </c>
      <c r="AZ73" s="9" t="s">
        <v>931</v>
      </c>
      <c r="BA73" s="8">
        <v>4.9004444250470978E-5</v>
      </c>
      <c r="BB73" s="2">
        <v>0.79465449400817811</v>
      </c>
      <c r="BC73" s="9" t="s">
        <v>932</v>
      </c>
      <c r="BD73" s="8">
        <v>4.950104132390231E-3</v>
      </c>
      <c r="BE73" s="2">
        <v>0.54861354221603542</v>
      </c>
      <c r="BF73" s="9" t="s">
        <v>933</v>
      </c>
      <c r="BG73" s="8">
        <v>3.3697179694279062E-5</v>
      </c>
      <c r="BH73" s="2">
        <v>0.92335280883412096</v>
      </c>
      <c r="BI73" s="9" t="s">
        <v>934</v>
      </c>
      <c r="BJ73" s="8">
        <v>1.216574174150003E-3</v>
      </c>
      <c r="BK73" s="2">
        <v>0.31755089632683758</v>
      </c>
      <c r="BL73" s="9" t="s">
        <v>935</v>
      </c>
      <c r="BM73" s="8">
        <v>3.5706604848670478E-3</v>
      </c>
      <c r="BN73" s="2">
        <v>0.95529777650059733</v>
      </c>
      <c r="BO73" s="9" t="s">
        <v>803</v>
      </c>
      <c r="BP73" s="8">
        <v>1.2167458057844741E-3</v>
      </c>
      <c r="BQ73" s="2">
        <v>0</v>
      </c>
      <c r="BR73" s="9" t="s">
        <v>715</v>
      </c>
      <c r="BS73" s="8">
        <v>4.6332942000533494E-3</v>
      </c>
      <c r="BT73" s="2">
        <v>0.83374685529228743</v>
      </c>
      <c r="BU73" s="9" t="s">
        <v>936</v>
      </c>
      <c r="BV73" s="8">
        <v>1.1308663800799459E-3</v>
      </c>
      <c r="BW73" s="2">
        <v>0.90404872398715386</v>
      </c>
      <c r="BX73" s="9" t="s">
        <v>937</v>
      </c>
      <c r="BY73" s="8">
        <v>4.2974073713112319E-4</v>
      </c>
      <c r="BZ73" s="2">
        <v>0.92019330886395678</v>
      </c>
      <c r="CA73" s="9" t="s">
        <v>938</v>
      </c>
      <c r="CB73" s="8">
        <v>1.6148890176117181E-3</v>
      </c>
      <c r="CC73" s="2">
        <v>0.31658092734054488</v>
      </c>
      <c r="CD73" s="9" t="s">
        <v>939</v>
      </c>
      <c r="CE73" s="8">
        <v>3.4073541619685159E-3</v>
      </c>
      <c r="CF73" s="2">
        <v>0.73057156072596297</v>
      </c>
      <c r="CG73" s="9" t="s">
        <v>940</v>
      </c>
      <c r="CH73" s="8">
        <v>8.0159727004178085E-3</v>
      </c>
      <c r="CI73" s="2">
        <v>0.51575403961353339</v>
      </c>
      <c r="CJ73" s="9" t="s">
        <v>941</v>
      </c>
      <c r="CK73" s="8">
        <v>1.255635789096532E-2</v>
      </c>
      <c r="CL73" s="2">
        <v>0.88742364511864946</v>
      </c>
      <c r="CM73" s="9" t="s">
        <v>787</v>
      </c>
      <c r="CN73" s="8">
        <v>4.3698249888992676E-3</v>
      </c>
      <c r="CO73" s="2">
        <v>0</v>
      </c>
      <c r="CP73" s="9" t="s">
        <v>715</v>
      </c>
      <c r="CQ73" s="8">
        <v>4.1665446605038724E-3</v>
      </c>
      <c r="CR73" s="2">
        <v>0.71598300734284692</v>
      </c>
      <c r="CS73" s="9" t="s">
        <v>942</v>
      </c>
      <c r="CT73" s="8">
        <v>4.8492992378370249E-3</v>
      </c>
      <c r="CU73" s="2">
        <v>0</v>
      </c>
      <c r="CV73" s="9" t="s">
        <v>715</v>
      </c>
      <c r="CW73" s="8">
        <v>1.0618208206101779E-3</v>
      </c>
      <c r="CX73" s="2">
        <v>0.74511435252186731</v>
      </c>
      <c r="CY73" s="9" t="s">
        <v>943</v>
      </c>
      <c r="CZ73" s="8">
        <v>3.5295879964002109E-3</v>
      </c>
      <c r="DA73" s="2">
        <v>0.51463433666739788</v>
      </c>
      <c r="DB73" s="9" t="s">
        <v>944</v>
      </c>
      <c r="DC73" s="8">
        <v>1.3799373559813971E-3</v>
      </c>
    </row>
    <row r="74" spans="1:107" ht="15.75" x14ac:dyDescent="0.25">
      <c r="A74" s="3" t="s">
        <v>918</v>
      </c>
      <c r="B74" s="6">
        <v>30</v>
      </c>
      <c r="C74" s="2">
        <v>0.94998954960156201</v>
      </c>
      <c r="D74" s="7" t="s">
        <v>945</v>
      </c>
      <c r="E74" s="8">
        <v>0.19794355001847769</v>
      </c>
      <c r="F74" s="2">
        <v>0.92389657006879344</v>
      </c>
      <c r="G74" s="9" t="s">
        <v>920</v>
      </c>
      <c r="H74" s="8">
        <v>9.7369917188177267E-4</v>
      </c>
      <c r="I74" s="2">
        <v>0.23227431721731159</v>
      </c>
      <c r="J74" s="9" t="s">
        <v>921</v>
      </c>
      <c r="K74" s="8">
        <v>2.2512940712658711E-5</v>
      </c>
      <c r="L74" s="2">
        <v>0.81806858074803235</v>
      </c>
      <c r="M74" s="9" t="s">
        <v>922</v>
      </c>
      <c r="N74" s="8">
        <v>2.7992803813548981E-3</v>
      </c>
      <c r="O74" s="2">
        <v>0.92024760542376138</v>
      </c>
      <c r="P74" s="9" t="s">
        <v>938</v>
      </c>
      <c r="Q74" s="8">
        <v>7.9861137040639965E-7</v>
      </c>
      <c r="R74" s="2">
        <v>0.79986325320519058</v>
      </c>
      <c r="S74" s="9" t="s">
        <v>923</v>
      </c>
      <c r="T74" s="8">
        <v>3.4316308952323849E-3</v>
      </c>
      <c r="U74" s="2">
        <v>0.72241331099428563</v>
      </c>
      <c r="V74" s="9" t="s">
        <v>946</v>
      </c>
      <c r="W74" s="8">
        <v>3.4927428153301022E-7</v>
      </c>
      <c r="X74" s="2">
        <v>0.92931045412987034</v>
      </c>
      <c r="Y74" s="9" t="s">
        <v>740</v>
      </c>
      <c r="Z74" s="8">
        <v>9.9056462093047217E-4</v>
      </c>
      <c r="AA74" s="2">
        <v>0.73312179124730525</v>
      </c>
      <c r="AB74" s="9" t="s">
        <v>947</v>
      </c>
      <c r="AC74" s="8">
        <v>3.9319850258686667E-5</v>
      </c>
      <c r="AD74" s="2">
        <v>0.73962589250651201</v>
      </c>
      <c r="AE74" s="9" t="s">
        <v>926</v>
      </c>
      <c r="AF74" s="8">
        <v>2.9872072682887003E-4</v>
      </c>
      <c r="AG74" s="2">
        <v>0.1277137043995312</v>
      </c>
      <c r="AH74" s="9" t="s">
        <v>948</v>
      </c>
      <c r="AI74" s="8">
        <v>2.200152599046287E-5</v>
      </c>
      <c r="AJ74" s="2">
        <v>0.93200801558258062</v>
      </c>
      <c r="AK74" s="9" t="s">
        <v>927</v>
      </c>
      <c r="AL74" s="8">
        <v>7.8171276886105018E-4</v>
      </c>
      <c r="AM74" s="2">
        <v>0.64233836332998118</v>
      </c>
      <c r="AN74" s="9" t="s">
        <v>949</v>
      </c>
      <c r="AO74" s="8">
        <v>5.6981491271836358E-5</v>
      </c>
      <c r="AP74" s="2">
        <v>0.74713681056852899</v>
      </c>
      <c r="AQ74" s="9" t="s">
        <v>929</v>
      </c>
      <c r="AR74" s="8">
        <v>2.415455475465538E-4</v>
      </c>
      <c r="AS74" s="2">
        <v>0.16831138024793321</v>
      </c>
      <c r="AT74" s="9" t="s">
        <v>950</v>
      </c>
      <c r="AU74" s="8">
        <v>1.6265413011581719E-5</v>
      </c>
      <c r="AV74" s="2">
        <v>0.94431340422309307</v>
      </c>
      <c r="AW74" s="9" t="s">
        <v>930</v>
      </c>
      <c r="AX74" s="8">
        <v>1.7891810335173959E-2</v>
      </c>
      <c r="AY74" s="2">
        <v>0.91402961211069622</v>
      </c>
      <c r="AZ74" s="9" t="s">
        <v>951</v>
      </c>
      <c r="BA74" s="8">
        <v>4.4629269406095179E-5</v>
      </c>
      <c r="BB74" s="2">
        <v>0.79465449400817811</v>
      </c>
      <c r="BC74" s="9" t="s">
        <v>932</v>
      </c>
      <c r="BD74" s="8">
        <v>4.950104132390231E-3</v>
      </c>
      <c r="BE74" s="2">
        <v>0.88039938029453946</v>
      </c>
      <c r="BF74" s="9" t="s">
        <v>952</v>
      </c>
      <c r="BG74" s="8">
        <v>3.1091256155496267E-5</v>
      </c>
      <c r="BH74" s="2">
        <v>0.92335280883412096</v>
      </c>
      <c r="BI74" s="9" t="s">
        <v>934</v>
      </c>
      <c r="BJ74" s="8">
        <v>1.216574174150003E-3</v>
      </c>
      <c r="BK74" s="2">
        <v>0.53393802084438069</v>
      </c>
      <c r="BL74" s="9" t="s">
        <v>953</v>
      </c>
      <c r="BM74" s="8">
        <v>2.969157232043244E-3</v>
      </c>
      <c r="BN74" s="2">
        <v>0.95529777650059733</v>
      </c>
      <c r="BO74" s="9" t="s">
        <v>803</v>
      </c>
      <c r="BP74" s="8">
        <v>1.2167458057844741E-3</v>
      </c>
      <c r="BQ74" s="2">
        <v>0</v>
      </c>
      <c r="BR74" s="9" t="s">
        <v>715</v>
      </c>
      <c r="BS74" s="8">
        <v>4.4410033560082253E-3</v>
      </c>
      <c r="BT74" s="2">
        <v>0.83374685529228743</v>
      </c>
      <c r="BU74" s="9" t="s">
        <v>936</v>
      </c>
      <c r="BV74" s="8">
        <v>1.1308663800799459E-3</v>
      </c>
      <c r="BW74" s="2">
        <v>0.9059215826117647</v>
      </c>
      <c r="BX74" s="9" t="s">
        <v>954</v>
      </c>
      <c r="BY74" s="8">
        <v>4.1032818473235989E-4</v>
      </c>
      <c r="BZ74" s="2">
        <v>0.92019330886395678</v>
      </c>
      <c r="CA74" s="9" t="s">
        <v>938</v>
      </c>
      <c r="CB74" s="8">
        <v>1.6148890176117181E-3</v>
      </c>
      <c r="CC74" s="2">
        <v>0.88393840135038504</v>
      </c>
      <c r="CD74" s="9" t="s">
        <v>955</v>
      </c>
      <c r="CE74" s="8">
        <v>3.694574412322228E-3</v>
      </c>
      <c r="CF74" s="2">
        <v>0.73057156072596297</v>
      </c>
      <c r="CG74" s="9" t="s">
        <v>940</v>
      </c>
      <c r="CH74" s="8">
        <v>8.0159727004178085E-3</v>
      </c>
      <c r="CI74" s="2">
        <v>0.49690184215892891</v>
      </c>
      <c r="CJ74" s="9" t="s">
        <v>956</v>
      </c>
      <c r="CK74" s="8">
        <v>1.020547966183597E-2</v>
      </c>
      <c r="CL74" s="2">
        <v>0.88742364511864946</v>
      </c>
      <c r="CM74" s="9" t="s">
        <v>787</v>
      </c>
      <c r="CN74" s="8">
        <v>4.3698249888992676E-3</v>
      </c>
      <c r="CO74" s="2">
        <v>9.8689968109591868E-16</v>
      </c>
      <c r="CP74" s="9" t="s">
        <v>715</v>
      </c>
      <c r="CQ74" s="8">
        <v>3.7886176412374011E-3</v>
      </c>
      <c r="CR74" s="2">
        <v>0.71598300734284692</v>
      </c>
      <c r="CS74" s="9" t="s">
        <v>942</v>
      </c>
      <c r="CT74" s="8">
        <v>4.8492992378370249E-3</v>
      </c>
      <c r="CU74" s="2">
        <v>0.37562514817906251</v>
      </c>
      <c r="CV74" s="9" t="s">
        <v>957</v>
      </c>
      <c r="CW74" s="8">
        <v>7.0814480251735895E-4</v>
      </c>
      <c r="CX74" s="2">
        <v>0.74511435252186731</v>
      </c>
      <c r="CY74" s="9" t="s">
        <v>943</v>
      </c>
      <c r="CZ74" s="8">
        <v>3.5295879964002109E-3</v>
      </c>
      <c r="DA74" s="2">
        <v>0.72412150855647783</v>
      </c>
      <c r="DB74" s="9" t="s">
        <v>958</v>
      </c>
      <c r="DC74" s="8">
        <v>1.309286012474472E-3</v>
      </c>
    </row>
    <row r="75" spans="1:107" ht="15.75" x14ac:dyDescent="0.25">
      <c r="A75" s="3" t="s">
        <v>918</v>
      </c>
      <c r="B75" s="6">
        <v>40</v>
      </c>
      <c r="C75" s="2">
        <v>0.94600261937446539</v>
      </c>
      <c r="D75" s="7" t="s">
        <v>959</v>
      </c>
      <c r="E75" s="8">
        <v>0.20067085929076681</v>
      </c>
      <c r="F75" s="2">
        <v>0.94005079876978748</v>
      </c>
      <c r="G75" s="9" t="s">
        <v>960</v>
      </c>
      <c r="H75" s="8">
        <v>9.3015754561254812E-4</v>
      </c>
      <c r="I75" s="2">
        <v>0.33772112942652038</v>
      </c>
      <c r="J75" s="9" t="s">
        <v>961</v>
      </c>
      <c r="K75" s="8">
        <v>1.449792360791072E-5</v>
      </c>
      <c r="L75" s="2">
        <v>0.82575937736704974</v>
      </c>
      <c r="M75" s="9" t="s">
        <v>962</v>
      </c>
      <c r="N75" s="8">
        <v>2.758377513380505E-3</v>
      </c>
      <c r="O75" s="2">
        <v>0.95557933741509049</v>
      </c>
      <c r="P75" s="9" t="s">
        <v>963</v>
      </c>
      <c r="Q75" s="8">
        <v>7.4878091395962453E-7</v>
      </c>
      <c r="R75" s="2">
        <v>0.86527141805608276</v>
      </c>
      <c r="S75" s="9" t="s">
        <v>964</v>
      </c>
      <c r="T75" s="8">
        <v>2.9545840761531468E-3</v>
      </c>
      <c r="U75" s="2">
        <v>0.81778180925915633</v>
      </c>
      <c r="V75" s="9" t="s">
        <v>965</v>
      </c>
      <c r="W75" s="8">
        <v>2.9449202336764668E-7</v>
      </c>
      <c r="X75" s="2">
        <v>0.94284315267803609</v>
      </c>
      <c r="Y75" s="9" t="s">
        <v>966</v>
      </c>
      <c r="Z75" s="8">
        <v>9.4647774183973194E-4</v>
      </c>
      <c r="AA75" s="2">
        <v>0.80923496849071652</v>
      </c>
      <c r="AB75" s="9" t="s">
        <v>967</v>
      </c>
      <c r="AC75" s="8">
        <v>3.5750527941400369E-5</v>
      </c>
      <c r="AD75" s="2">
        <v>0.84119377143131768</v>
      </c>
      <c r="AE75" s="9" t="s">
        <v>919</v>
      </c>
      <c r="AF75" s="8">
        <v>2.605662937318998E-4</v>
      </c>
      <c r="AG75" s="2">
        <v>0.49689781254829629</v>
      </c>
      <c r="AH75" s="9" t="s">
        <v>956</v>
      </c>
      <c r="AI75" s="8">
        <v>1.5818305568373559E-5</v>
      </c>
      <c r="AJ75" s="2">
        <v>0.94615443085421169</v>
      </c>
      <c r="AK75" s="9" t="s">
        <v>959</v>
      </c>
      <c r="AL75" s="8">
        <v>7.506662221971218E-4</v>
      </c>
      <c r="AM75" s="2">
        <v>0.71688857634663727</v>
      </c>
      <c r="AN75" s="9" t="s">
        <v>968</v>
      </c>
      <c r="AO75" s="8">
        <v>5.2720187865430891E-5</v>
      </c>
      <c r="AP75" s="2">
        <v>0.83405627480160804</v>
      </c>
      <c r="AQ75" s="9" t="s">
        <v>969</v>
      </c>
      <c r="AR75" s="8">
        <v>2.133183368564225E-4</v>
      </c>
      <c r="AS75" s="2">
        <v>0.60207313479833691</v>
      </c>
      <c r="AT75" s="9" t="s">
        <v>970</v>
      </c>
      <c r="AU75" s="8">
        <v>1.23289644540711E-5</v>
      </c>
      <c r="AV75" s="2">
        <v>0.95417810629810584</v>
      </c>
      <c r="AW75" s="9" t="s">
        <v>971</v>
      </c>
      <c r="AX75" s="8">
        <v>1.7355897532838449E-2</v>
      </c>
      <c r="AY75" s="2">
        <v>0.94891379522753061</v>
      </c>
      <c r="AZ75" s="9" t="s">
        <v>972</v>
      </c>
      <c r="BA75" s="8">
        <v>4.1889971858673797E-5</v>
      </c>
      <c r="BB75" s="2">
        <v>0.85549987675811179</v>
      </c>
      <c r="BC75" s="9" t="s">
        <v>973</v>
      </c>
      <c r="BD75" s="8">
        <v>4.4705081187293673E-3</v>
      </c>
      <c r="BE75" s="2">
        <v>0.92781828304957048</v>
      </c>
      <c r="BF75" s="9" t="s">
        <v>974</v>
      </c>
      <c r="BG75" s="8">
        <v>2.968700935151083E-5</v>
      </c>
      <c r="BH75" s="2">
        <v>0.96315224901196383</v>
      </c>
      <c r="BI75" s="9" t="s">
        <v>975</v>
      </c>
      <c r="BJ75" s="8">
        <v>1.1435420831847061E-3</v>
      </c>
      <c r="BK75" s="2">
        <v>0.79673857241699342</v>
      </c>
      <c r="BL75" s="9" t="s">
        <v>976</v>
      </c>
      <c r="BM75" s="8">
        <v>2.686950338215849E-3</v>
      </c>
      <c r="BN75" s="2">
        <v>0.96236103537802653</v>
      </c>
      <c r="BO75" s="9" t="s">
        <v>758</v>
      </c>
      <c r="BP75" s="8">
        <v>1.197855951651435E-3</v>
      </c>
      <c r="BQ75" s="2">
        <v>0.51001469922415776</v>
      </c>
      <c r="BR75" s="9" t="s">
        <v>977</v>
      </c>
      <c r="BS75" s="8">
        <v>3.9352854552650481E-3</v>
      </c>
      <c r="BT75" s="2">
        <v>0.80525395954900369</v>
      </c>
      <c r="BU75" s="9" t="s">
        <v>816</v>
      </c>
      <c r="BV75" s="8">
        <v>1.094348565389269E-3</v>
      </c>
      <c r="BW75" s="2">
        <v>0.97118407399251394</v>
      </c>
      <c r="BX75" s="9" t="s">
        <v>835</v>
      </c>
      <c r="BY75" s="8">
        <v>3.9366476060854382E-4</v>
      </c>
      <c r="BZ75" s="2">
        <v>0.88841411467030029</v>
      </c>
      <c r="CA75" s="9" t="s">
        <v>978</v>
      </c>
      <c r="CB75" s="8">
        <v>1.494697726684512E-3</v>
      </c>
      <c r="CC75" s="2">
        <v>0.93269469415656825</v>
      </c>
      <c r="CD75" s="9" t="s">
        <v>836</v>
      </c>
      <c r="CE75" s="8">
        <v>2.9235126581375181E-3</v>
      </c>
      <c r="CF75" s="2">
        <v>0.87213515470147018</v>
      </c>
      <c r="CG75" s="9" t="s">
        <v>979</v>
      </c>
      <c r="CH75" s="8">
        <v>5.8577557963624257E-3</v>
      </c>
      <c r="CI75" s="2">
        <v>0.88197311600097794</v>
      </c>
      <c r="CJ75" s="9" t="s">
        <v>980</v>
      </c>
      <c r="CK75" s="8">
        <v>8.5451854645286537E-3</v>
      </c>
      <c r="CL75" s="2">
        <v>0.82076540651072383</v>
      </c>
      <c r="CM75" s="9" t="s">
        <v>981</v>
      </c>
      <c r="CN75" s="8">
        <v>3.9968649395519581E-3</v>
      </c>
      <c r="CO75" s="2">
        <v>0.32634056230905423</v>
      </c>
      <c r="CP75" s="9" t="s">
        <v>982</v>
      </c>
      <c r="CQ75" s="8">
        <v>3.1705532808349742E-3</v>
      </c>
      <c r="CR75" s="2">
        <v>0.84461687780983108</v>
      </c>
      <c r="CS75" s="9" t="s">
        <v>983</v>
      </c>
      <c r="CT75" s="8">
        <v>3.2519306602888259E-3</v>
      </c>
      <c r="CU75" s="2">
        <v>0.73126173630234048</v>
      </c>
      <c r="CV75" s="9" t="s">
        <v>984</v>
      </c>
      <c r="CW75" s="8">
        <v>6.6895019372629821E-4</v>
      </c>
      <c r="CX75" s="2">
        <v>0.81565759288248452</v>
      </c>
      <c r="CY75" s="9" t="s">
        <v>985</v>
      </c>
      <c r="CZ75" s="8">
        <v>3.2191724712904921E-3</v>
      </c>
      <c r="DA75" s="2">
        <v>0.83828534912234087</v>
      </c>
      <c r="DB75" s="9" t="s">
        <v>986</v>
      </c>
      <c r="DC75" s="8">
        <v>1.116816291198059E-3</v>
      </c>
    </row>
    <row r="76" spans="1:107" ht="15.75" x14ac:dyDescent="0.25">
      <c r="A76" s="3" t="s">
        <v>918</v>
      </c>
      <c r="B76" s="6">
        <v>50</v>
      </c>
      <c r="C76" s="2">
        <v>0.96084278883483376</v>
      </c>
      <c r="D76" s="7" t="s">
        <v>802</v>
      </c>
      <c r="E76" s="8">
        <v>0.19676920187377589</v>
      </c>
      <c r="F76" s="2">
        <v>0.97144243682581399</v>
      </c>
      <c r="G76" s="9" t="s">
        <v>913</v>
      </c>
      <c r="H76" s="8">
        <v>9.0218664295560252E-4</v>
      </c>
      <c r="I76" s="2">
        <v>0.71080909786240964</v>
      </c>
      <c r="J76" s="9" t="s">
        <v>987</v>
      </c>
      <c r="K76" s="8">
        <v>1.361036142166114E-5</v>
      </c>
      <c r="L76" s="2">
        <v>0.96538512442035773</v>
      </c>
      <c r="M76" s="9" t="s">
        <v>988</v>
      </c>
      <c r="N76" s="8">
        <v>3.0000806822757489E-3</v>
      </c>
      <c r="O76" s="2">
        <v>0.97713734887992609</v>
      </c>
      <c r="P76" s="9" t="s">
        <v>989</v>
      </c>
      <c r="Q76" s="8">
        <v>6.7685547517933211E-7</v>
      </c>
      <c r="R76" s="2">
        <v>0.92628173611704689</v>
      </c>
      <c r="S76" s="9" t="s">
        <v>914</v>
      </c>
      <c r="T76" s="8">
        <v>2.6943846294641459E-3</v>
      </c>
      <c r="U76" s="2">
        <v>0.87146294532436708</v>
      </c>
      <c r="V76" s="9" t="s">
        <v>990</v>
      </c>
      <c r="W76" s="8">
        <v>2.6691994635410861E-7</v>
      </c>
      <c r="X76" s="2">
        <v>0.97229992099244977</v>
      </c>
      <c r="Y76" s="9" t="s">
        <v>848</v>
      </c>
      <c r="Z76" s="8">
        <v>9.1866974169512632E-4</v>
      </c>
      <c r="AA76" s="2">
        <v>0.90982905989046903</v>
      </c>
      <c r="AB76" s="9" t="s">
        <v>991</v>
      </c>
      <c r="AC76" s="8">
        <v>3.173133358453868E-5</v>
      </c>
      <c r="AD76" s="2">
        <v>0.9198176014132512</v>
      </c>
      <c r="AE76" s="9" t="s">
        <v>992</v>
      </c>
      <c r="AF76" s="8">
        <v>2.3394262742819651E-4</v>
      </c>
      <c r="AG76" s="2">
        <v>0.63112919278792146</v>
      </c>
      <c r="AH76" s="9" t="s">
        <v>993</v>
      </c>
      <c r="AI76" s="8">
        <v>1.4677334391617871E-5</v>
      </c>
      <c r="AJ76" s="2">
        <v>0.96867740643292866</v>
      </c>
      <c r="AK76" s="9" t="s">
        <v>994</v>
      </c>
      <c r="AL76" s="8">
        <v>7.1870095905013679E-4</v>
      </c>
      <c r="AM76" s="2">
        <v>0.82570252542394207</v>
      </c>
      <c r="AN76" s="9" t="s">
        <v>995</v>
      </c>
      <c r="AO76" s="8">
        <v>4.6184635596116263E-5</v>
      </c>
      <c r="AP76" s="2">
        <v>0.89975002301520191</v>
      </c>
      <c r="AQ76" s="9" t="s">
        <v>996</v>
      </c>
      <c r="AR76" s="8">
        <v>1.8968431242252879E-4</v>
      </c>
      <c r="AS76" s="2">
        <v>0.7368070973705807</v>
      </c>
      <c r="AT76" s="9" t="s">
        <v>997</v>
      </c>
      <c r="AU76" s="8">
        <v>1.1399575407940259E-5</v>
      </c>
      <c r="AV76" s="2">
        <v>0.97317567065885202</v>
      </c>
      <c r="AW76" s="9" t="s">
        <v>780</v>
      </c>
      <c r="AX76" s="8">
        <v>1.6712660450744161E-2</v>
      </c>
      <c r="AY76" s="2">
        <v>0.96318731394668455</v>
      </c>
      <c r="AZ76" s="9" t="s">
        <v>975</v>
      </c>
      <c r="BA76" s="8">
        <v>4.019571553106239E-5</v>
      </c>
      <c r="BB76" s="2">
        <v>0.91703859902124507</v>
      </c>
      <c r="BC76" s="9" t="s">
        <v>749</v>
      </c>
      <c r="BD76" s="8">
        <v>4.0603277895581132E-3</v>
      </c>
      <c r="BE76" s="2">
        <v>0.92499900136103441</v>
      </c>
      <c r="BF76" s="9" t="s">
        <v>998</v>
      </c>
      <c r="BG76" s="8">
        <v>2.8992385831417979E-5</v>
      </c>
      <c r="BH76" s="2">
        <v>0.94150411264952261</v>
      </c>
      <c r="BI76" s="9" t="s">
        <v>999</v>
      </c>
      <c r="BJ76" s="8">
        <v>1.013085021044759E-3</v>
      </c>
      <c r="BK76" s="2">
        <v>0.92379914847354017</v>
      </c>
      <c r="BL76" s="9" t="s">
        <v>1000</v>
      </c>
      <c r="BM76" s="8">
        <v>2.6158356249782479E-3</v>
      </c>
      <c r="BN76" s="2">
        <v>0.96337907094375086</v>
      </c>
      <c r="BO76" s="9" t="s">
        <v>1001</v>
      </c>
      <c r="BP76" s="8">
        <v>1.2385995613614319E-3</v>
      </c>
      <c r="BQ76" s="2">
        <v>0.6757931718933371</v>
      </c>
      <c r="BR76" s="9" t="s">
        <v>1002</v>
      </c>
      <c r="BS76" s="8">
        <v>3.8884030683644772E-3</v>
      </c>
      <c r="BT76" s="2">
        <v>0.62708484321233116</v>
      </c>
      <c r="BU76" s="9" t="s">
        <v>1003</v>
      </c>
      <c r="BV76" s="8">
        <v>9.3175787071846799E-4</v>
      </c>
      <c r="BW76" s="2">
        <v>0.98394580703196932</v>
      </c>
      <c r="BX76" s="9" t="s">
        <v>881</v>
      </c>
      <c r="BY76" s="8">
        <v>3.9012114432716432E-4</v>
      </c>
      <c r="BZ76" s="2">
        <v>0.96641939469725935</v>
      </c>
      <c r="CA76" s="9" t="s">
        <v>1004</v>
      </c>
      <c r="CB76" s="8">
        <v>1.535083563442133E-3</v>
      </c>
      <c r="CC76" s="2">
        <v>0.95789664172768207</v>
      </c>
      <c r="CD76" s="9" t="s">
        <v>846</v>
      </c>
      <c r="CE76" s="8">
        <v>2.9384785331879079E-3</v>
      </c>
      <c r="CF76" s="2">
        <v>0.75403174870947942</v>
      </c>
      <c r="CG76" s="9" t="s">
        <v>1005</v>
      </c>
      <c r="CH76" s="8">
        <v>4.9054978242887431E-3</v>
      </c>
      <c r="CI76" s="2">
        <v>0.93669717516448869</v>
      </c>
      <c r="CJ76" s="9" t="s">
        <v>1006</v>
      </c>
      <c r="CK76" s="8">
        <v>8.7516045366885769E-3</v>
      </c>
      <c r="CL76" s="2">
        <v>0.88172583982129427</v>
      </c>
      <c r="CM76" s="9" t="s">
        <v>1007</v>
      </c>
      <c r="CN76" s="8">
        <v>4.1051151227091747E-3</v>
      </c>
      <c r="CO76" s="2">
        <v>0.5321897321018334</v>
      </c>
      <c r="CP76" s="9" t="s">
        <v>1008</v>
      </c>
      <c r="CQ76" s="8">
        <v>3.0756284978970538E-3</v>
      </c>
      <c r="CR76" s="2">
        <v>0.84795888416425746</v>
      </c>
      <c r="CS76" s="9" t="s">
        <v>1009</v>
      </c>
      <c r="CT76" s="8">
        <v>2.8897863481555791E-3</v>
      </c>
      <c r="CU76" s="2">
        <v>0.85986066385913951</v>
      </c>
      <c r="CV76" s="9" t="s">
        <v>791</v>
      </c>
      <c r="CW76" s="8">
        <v>8.2291934939322819E-4</v>
      </c>
      <c r="CX76" s="2">
        <v>0.81245427242322876</v>
      </c>
      <c r="CY76" s="9" t="s">
        <v>1010</v>
      </c>
      <c r="CZ76" s="8">
        <v>3.0962991151549961E-3</v>
      </c>
      <c r="DA76" s="2">
        <v>0.82260763170087126</v>
      </c>
      <c r="DB76" s="9" t="s">
        <v>1011</v>
      </c>
      <c r="DC76" s="8">
        <v>1.090777080052894E-3</v>
      </c>
    </row>
    <row r="77" spans="1:107" ht="15.75" x14ac:dyDescent="0.25">
      <c r="A77" s="3" t="s">
        <v>918</v>
      </c>
      <c r="B77" s="6">
        <v>60</v>
      </c>
      <c r="C77" s="2">
        <v>0.9698976892847796</v>
      </c>
      <c r="D77" s="7" t="s">
        <v>1012</v>
      </c>
      <c r="E77" s="8">
        <v>0.19150925876138911</v>
      </c>
      <c r="F77" s="2">
        <v>0.98001447839712241</v>
      </c>
      <c r="G77" s="9" t="s">
        <v>763</v>
      </c>
      <c r="H77" s="8">
        <v>8.7258999765475829E-4</v>
      </c>
      <c r="I77" s="2">
        <v>0.84684055053604812</v>
      </c>
      <c r="J77" s="9" t="s">
        <v>1013</v>
      </c>
      <c r="K77" s="8">
        <v>9.684023936082221E-6</v>
      </c>
      <c r="L77" s="2">
        <v>0.98205900911752086</v>
      </c>
      <c r="M77" s="9" t="s">
        <v>798</v>
      </c>
      <c r="N77" s="8">
        <v>2.8127758331789928E-3</v>
      </c>
      <c r="O77" s="2">
        <v>0.9760577088641631</v>
      </c>
      <c r="P77" s="9" t="s">
        <v>1014</v>
      </c>
      <c r="Q77" s="8">
        <v>6.6811148564179893E-7</v>
      </c>
      <c r="R77" s="2">
        <v>0.95135206442656506</v>
      </c>
      <c r="S77" s="9" t="s">
        <v>909</v>
      </c>
      <c r="T77" s="8">
        <v>2.503937976961074E-3</v>
      </c>
      <c r="U77" s="2">
        <v>0.90217456297106191</v>
      </c>
      <c r="V77" s="9" t="s">
        <v>1015</v>
      </c>
      <c r="W77" s="8">
        <v>2.4368055865756648E-7</v>
      </c>
      <c r="X77" s="2">
        <v>0.98056266763770517</v>
      </c>
      <c r="Y77" s="9" t="s">
        <v>905</v>
      </c>
      <c r="Z77" s="8">
        <v>8.8831031840910151E-4</v>
      </c>
      <c r="AA77" s="2">
        <v>0.94575871844925441</v>
      </c>
      <c r="AB77" s="9" t="s">
        <v>1016</v>
      </c>
      <c r="AC77" s="8">
        <v>2.9453583287683758E-5</v>
      </c>
      <c r="AD77" s="2">
        <v>0.946730915019801</v>
      </c>
      <c r="AE77" s="9" t="s">
        <v>714</v>
      </c>
      <c r="AF77" s="8">
        <v>2.2258880974491559E-4</v>
      </c>
      <c r="AG77" s="2">
        <v>0.67586706152248555</v>
      </c>
      <c r="AH77" s="9" t="s">
        <v>1002</v>
      </c>
      <c r="AI77" s="8">
        <v>1.474759920183602E-5</v>
      </c>
      <c r="AJ77" s="2">
        <v>0.97703566996791125</v>
      </c>
      <c r="AK77" s="9" t="s">
        <v>1017</v>
      </c>
      <c r="AL77" s="8">
        <v>6.9839110338545919E-4</v>
      </c>
      <c r="AM77" s="2">
        <v>0.88928463803964775</v>
      </c>
      <c r="AN77" s="9" t="s">
        <v>1018</v>
      </c>
      <c r="AO77" s="8">
        <v>4.1446591107543937E-5</v>
      </c>
      <c r="AP77" s="2">
        <v>0.93457867196329281</v>
      </c>
      <c r="AQ77" s="9" t="s">
        <v>1019</v>
      </c>
      <c r="AR77" s="8">
        <v>1.773444986723959E-4</v>
      </c>
      <c r="AS77" s="2">
        <v>0.75739409732737961</v>
      </c>
      <c r="AT77" s="9" t="s">
        <v>1020</v>
      </c>
      <c r="AU77" s="8">
        <v>1.1523421218714681E-5</v>
      </c>
      <c r="AV77" s="2">
        <v>0.98020936909572731</v>
      </c>
      <c r="AW77" s="9" t="s">
        <v>1021</v>
      </c>
      <c r="AX77" s="8">
        <v>1.6339525073263111E-2</v>
      </c>
      <c r="AY77" s="2">
        <v>0.97449650045126968</v>
      </c>
      <c r="AZ77" s="9" t="s">
        <v>1022</v>
      </c>
      <c r="BA77" s="8">
        <v>3.8883440240963103E-5</v>
      </c>
      <c r="BB77" s="2">
        <v>0.94953199261863042</v>
      </c>
      <c r="BC77" s="9" t="s">
        <v>910</v>
      </c>
      <c r="BD77" s="8">
        <v>3.8035935794222269E-3</v>
      </c>
      <c r="BE77" s="2">
        <v>0.94216700168270262</v>
      </c>
      <c r="BF77" s="9" t="s">
        <v>1023</v>
      </c>
      <c r="BG77" s="8">
        <v>2.6937588597147709E-5</v>
      </c>
      <c r="BH77" s="2">
        <v>0.96547496355830653</v>
      </c>
      <c r="BI77" s="9" t="s">
        <v>988</v>
      </c>
      <c r="BJ77" s="8">
        <v>1.019652359557615E-3</v>
      </c>
      <c r="BK77" s="2">
        <v>0.96575083144273044</v>
      </c>
      <c r="BL77" s="9" t="s">
        <v>1024</v>
      </c>
      <c r="BM77" s="8">
        <v>2.674621438563922E-3</v>
      </c>
      <c r="BN77" s="2">
        <v>0.9612538601459073</v>
      </c>
      <c r="BO77" s="9" t="s">
        <v>1025</v>
      </c>
      <c r="BP77" s="8">
        <v>1.193271614017449E-3</v>
      </c>
      <c r="BQ77" s="2">
        <v>0.73467858554984677</v>
      </c>
      <c r="BR77" s="9" t="s">
        <v>1026</v>
      </c>
      <c r="BS77" s="8">
        <v>3.8339416201777781E-3</v>
      </c>
      <c r="BT77" s="2">
        <v>0.86302041669760854</v>
      </c>
      <c r="BU77" s="9" t="s">
        <v>733</v>
      </c>
      <c r="BV77" s="8">
        <v>8.5756234528479205E-4</v>
      </c>
      <c r="BW77" s="2">
        <v>0.99270534260590149</v>
      </c>
      <c r="BX77" s="9" t="s">
        <v>857</v>
      </c>
      <c r="BY77" s="8">
        <v>3.7614059574629682E-4</v>
      </c>
      <c r="BZ77" s="2">
        <v>0.9699177262172215</v>
      </c>
      <c r="CA77" s="9" t="s">
        <v>1012</v>
      </c>
      <c r="CB77" s="8">
        <v>1.555067640014253E-3</v>
      </c>
      <c r="CC77" s="2">
        <v>0.97737404524091831</v>
      </c>
      <c r="CD77" s="9" t="s">
        <v>886</v>
      </c>
      <c r="CE77" s="8">
        <v>3.2829892172427668E-3</v>
      </c>
      <c r="CF77" s="2">
        <v>0.87098267128248497</v>
      </c>
      <c r="CG77" s="9" t="s">
        <v>1027</v>
      </c>
      <c r="CH77" s="8">
        <v>4.742013390840882E-3</v>
      </c>
      <c r="CI77" s="2">
        <v>0.96943818446077057</v>
      </c>
      <c r="CJ77" s="9" t="s">
        <v>1028</v>
      </c>
      <c r="CK77" s="8">
        <v>8.2715551132646614E-3</v>
      </c>
      <c r="CL77" s="2">
        <v>0.94688474083814267</v>
      </c>
      <c r="CM77" s="9" t="s">
        <v>1029</v>
      </c>
      <c r="CN77" s="8">
        <v>4.2943188220728656E-3</v>
      </c>
      <c r="CO77" s="2">
        <v>0.69503681203077361</v>
      </c>
      <c r="CP77" s="9" t="s">
        <v>1030</v>
      </c>
      <c r="CQ77" s="8">
        <v>3.09891439233566E-3</v>
      </c>
      <c r="CR77" s="2">
        <v>0.98033578387332787</v>
      </c>
      <c r="CS77" s="9" t="s">
        <v>1031</v>
      </c>
      <c r="CT77" s="8">
        <v>2.5818874252135581E-3</v>
      </c>
      <c r="CU77" s="2">
        <v>0.9322651724621589</v>
      </c>
      <c r="CV77" s="9" t="s">
        <v>1032</v>
      </c>
      <c r="CW77" s="8">
        <v>7.9766222613862387E-4</v>
      </c>
      <c r="CX77" s="2">
        <v>0.93662029120553747</v>
      </c>
      <c r="CY77" s="9" t="s">
        <v>1006</v>
      </c>
      <c r="CZ77" s="8">
        <v>2.4448856329417489E-3</v>
      </c>
      <c r="DA77" s="2">
        <v>0.88258181827830007</v>
      </c>
      <c r="DB77" s="9" t="s">
        <v>1033</v>
      </c>
      <c r="DC77" s="8">
        <v>1.02980636675094E-3</v>
      </c>
    </row>
    <row r="78" spans="1:107" ht="15.75" x14ac:dyDescent="0.25">
      <c r="A78" s="3" t="s">
        <v>918</v>
      </c>
      <c r="B78" s="6">
        <v>70</v>
      </c>
      <c r="C78" s="2">
        <v>0.98204107655065176</v>
      </c>
      <c r="D78" s="7" t="s">
        <v>821</v>
      </c>
      <c r="E78" s="8">
        <v>0.1845023638186771</v>
      </c>
      <c r="F78" s="2">
        <v>0.98717171927415692</v>
      </c>
      <c r="G78" s="9" t="s">
        <v>797</v>
      </c>
      <c r="H78" s="8">
        <v>8.5047338402628497E-4</v>
      </c>
      <c r="I78" s="2">
        <v>0.91579273449240506</v>
      </c>
      <c r="J78" s="9" t="s">
        <v>1034</v>
      </c>
      <c r="K78" s="8">
        <v>8.1707262089481854E-6</v>
      </c>
      <c r="L78" s="2">
        <v>0.99171535552942913</v>
      </c>
      <c r="M78" s="9" t="s">
        <v>1035</v>
      </c>
      <c r="N78" s="8">
        <v>2.6810001826724221E-3</v>
      </c>
      <c r="O78" s="2">
        <v>0.98220379324004625</v>
      </c>
      <c r="P78" s="9" t="s">
        <v>798</v>
      </c>
      <c r="Q78" s="8">
        <v>6.6254613605240241E-7</v>
      </c>
      <c r="R78" s="2">
        <v>0.96836728504375547</v>
      </c>
      <c r="S78" s="9" t="s">
        <v>1036</v>
      </c>
      <c r="T78" s="8">
        <v>2.366700245972297E-3</v>
      </c>
      <c r="U78" s="2">
        <v>0.9397711739892135</v>
      </c>
      <c r="V78" s="9" t="s">
        <v>820</v>
      </c>
      <c r="W78" s="8">
        <v>2.182706132484681E-7</v>
      </c>
      <c r="X78" s="2">
        <v>0.98737905032040851</v>
      </c>
      <c r="Y78" s="9" t="s">
        <v>888</v>
      </c>
      <c r="Z78" s="8">
        <v>8.6683724341554062E-4</v>
      </c>
      <c r="AA78" s="2">
        <v>0.96608201078526501</v>
      </c>
      <c r="AB78" s="9" t="s">
        <v>875</v>
      </c>
      <c r="AC78" s="8">
        <v>2.7686081227273878E-5</v>
      </c>
      <c r="AD78" s="2">
        <v>0.96967896662996356</v>
      </c>
      <c r="AE78" s="9" t="s">
        <v>1037</v>
      </c>
      <c r="AF78" s="8">
        <v>2.1145759213769149E-4</v>
      </c>
      <c r="AG78" s="2">
        <v>0.75761387819259818</v>
      </c>
      <c r="AH78" s="9" t="s">
        <v>1038</v>
      </c>
      <c r="AI78" s="8">
        <v>1.402392704462502E-5</v>
      </c>
      <c r="AJ78" s="2">
        <v>0.98448160662827611</v>
      </c>
      <c r="AK78" s="9" t="s">
        <v>794</v>
      </c>
      <c r="AL78" s="8">
        <v>6.8056545108762109E-4</v>
      </c>
      <c r="AM78" s="2">
        <v>0.92517737635238739</v>
      </c>
      <c r="AN78" s="9" t="s">
        <v>998</v>
      </c>
      <c r="AO78" s="8">
        <v>3.79429328540695E-5</v>
      </c>
      <c r="AP78" s="2">
        <v>0.96341258839635102</v>
      </c>
      <c r="AQ78" s="9" t="s">
        <v>1001</v>
      </c>
      <c r="AR78" s="8">
        <v>1.6726270039120139E-4</v>
      </c>
      <c r="AS78" s="2">
        <v>0.82275251742560751</v>
      </c>
      <c r="AT78" s="9" t="s">
        <v>1011</v>
      </c>
      <c r="AU78" s="8">
        <v>1.0776766808028851E-5</v>
      </c>
      <c r="AV78" s="2">
        <v>0.98665683951284966</v>
      </c>
      <c r="AW78" s="9" t="s">
        <v>871</v>
      </c>
      <c r="AX78" s="8">
        <v>1.6006053209109292E-2</v>
      </c>
      <c r="AY78" s="2">
        <v>0.98189006656203348</v>
      </c>
      <c r="AZ78" s="9" t="s">
        <v>821</v>
      </c>
      <c r="BA78" s="8">
        <v>3.759113110960575E-5</v>
      </c>
      <c r="BB78" s="2">
        <v>0.97118135444541986</v>
      </c>
      <c r="BC78" s="9" t="s">
        <v>835</v>
      </c>
      <c r="BD78" s="8">
        <v>3.6444750152525118E-3</v>
      </c>
      <c r="BE78" s="2">
        <v>0.96802982429914808</v>
      </c>
      <c r="BF78" s="9" t="s">
        <v>900</v>
      </c>
      <c r="BG78" s="8">
        <v>2.573425635253774E-5</v>
      </c>
      <c r="BH78" s="2">
        <v>0.98687976491493645</v>
      </c>
      <c r="BI78" s="9" t="s">
        <v>1039</v>
      </c>
      <c r="BJ78" s="8">
        <v>1.0336954931186189E-3</v>
      </c>
      <c r="BK78" s="2">
        <v>0.98049203652516781</v>
      </c>
      <c r="BL78" s="9" t="s">
        <v>905</v>
      </c>
      <c r="BM78" s="8">
        <v>2.7207509944940809E-3</v>
      </c>
      <c r="BN78" s="2">
        <v>0.97659169646652955</v>
      </c>
      <c r="BO78" s="9" t="s">
        <v>1040</v>
      </c>
      <c r="BP78" s="8">
        <v>1.2217796772014051E-3</v>
      </c>
      <c r="BQ78" s="2">
        <v>0.85015853607692782</v>
      </c>
      <c r="BR78" s="9" t="s">
        <v>1041</v>
      </c>
      <c r="BS78" s="8">
        <v>3.8440798926081491E-3</v>
      </c>
      <c r="BT78" s="2">
        <v>0.95855375029116296</v>
      </c>
      <c r="BU78" s="9" t="s">
        <v>889</v>
      </c>
      <c r="BV78" s="8">
        <v>8.9735796166606535E-4</v>
      </c>
      <c r="BW78" s="2">
        <v>0.98917143420397791</v>
      </c>
      <c r="BX78" s="9" t="s">
        <v>1042</v>
      </c>
      <c r="BY78" s="8">
        <v>3.8292005040951031E-4</v>
      </c>
      <c r="BZ78" s="2">
        <v>0.97969269920013402</v>
      </c>
      <c r="CA78" s="9" t="s">
        <v>891</v>
      </c>
      <c r="CB78" s="8">
        <v>1.567630769562553E-3</v>
      </c>
      <c r="CC78" s="2">
        <v>0.97954370231905075</v>
      </c>
      <c r="CD78" s="9" t="s">
        <v>1043</v>
      </c>
      <c r="CE78" s="8">
        <v>3.442960682479429E-3</v>
      </c>
      <c r="CF78" s="2">
        <v>0.95543892793838303</v>
      </c>
      <c r="CG78" s="9" t="s">
        <v>803</v>
      </c>
      <c r="CH78" s="8">
        <v>4.9543135593885044E-3</v>
      </c>
      <c r="CI78" s="2">
        <v>0.9632512781386271</v>
      </c>
      <c r="CJ78" s="9" t="s">
        <v>975</v>
      </c>
      <c r="CK78" s="8">
        <v>8.211802398086757E-3</v>
      </c>
      <c r="CL78" s="2">
        <v>0.98149259783936593</v>
      </c>
      <c r="CM78" s="9" t="s">
        <v>804</v>
      </c>
      <c r="CN78" s="8">
        <v>4.6983112862143857E-3</v>
      </c>
      <c r="CO78" s="2">
        <v>0.81590482284545074</v>
      </c>
      <c r="CP78" s="9" t="s">
        <v>1044</v>
      </c>
      <c r="CQ78" s="8">
        <v>3.0321998664317989E-3</v>
      </c>
      <c r="CR78" s="2">
        <v>0.89978671874097127</v>
      </c>
      <c r="CS78" s="9" t="s">
        <v>996</v>
      </c>
      <c r="CT78" s="8">
        <v>2.5796134792465519E-3</v>
      </c>
      <c r="CU78" s="2">
        <v>0.96067189967750455</v>
      </c>
      <c r="CV78" s="9" t="s">
        <v>802</v>
      </c>
      <c r="CW78" s="8">
        <v>7.4667985001407962E-4</v>
      </c>
      <c r="CX78" s="2">
        <v>0.90136960199703808</v>
      </c>
      <c r="CY78" s="9" t="s">
        <v>1045</v>
      </c>
      <c r="CZ78" s="8">
        <v>2.1865800878864629E-3</v>
      </c>
      <c r="DA78" s="2">
        <v>0.90445371895961157</v>
      </c>
      <c r="DB78" s="9" t="s">
        <v>1046</v>
      </c>
      <c r="DC78" s="8">
        <v>1.0381247636835581E-3</v>
      </c>
    </row>
    <row r="79" spans="1:107" ht="15.75" x14ac:dyDescent="0.25">
      <c r="A79" s="3" t="s">
        <v>918</v>
      </c>
      <c r="B79" s="6">
        <v>80</v>
      </c>
      <c r="C79" s="2">
        <v>0.98838243612125387</v>
      </c>
      <c r="D79" s="7" t="s">
        <v>873</v>
      </c>
      <c r="E79" s="8">
        <v>0.1783287177332871</v>
      </c>
      <c r="F79" s="2">
        <v>0.99274334866965552</v>
      </c>
      <c r="G79" s="9" t="s">
        <v>857</v>
      </c>
      <c r="H79" s="8">
        <v>8.2206711636368247E-4</v>
      </c>
      <c r="I79" s="2">
        <v>0.95105707086419511</v>
      </c>
      <c r="J79" s="9" t="s">
        <v>720</v>
      </c>
      <c r="K79" s="8">
        <v>7.3473986520704282E-6</v>
      </c>
      <c r="L79" s="2">
        <v>0.99556161703704671</v>
      </c>
      <c r="M79" s="9" t="s">
        <v>856</v>
      </c>
      <c r="N79" s="8">
        <v>2.6102397232764698E-3</v>
      </c>
      <c r="O79" s="2">
        <v>0.98666121084295255</v>
      </c>
      <c r="P79" s="9" t="s">
        <v>871</v>
      </c>
      <c r="Q79" s="8">
        <v>6.472117214862313E-7</v>
      </c>
      <c r="R79" s="2">
        <v>0.97921566743631749</v>
      </c>
      <c r="S79" s="9" t="s">
        <v>878</v>
      </c>
      <c r="T79" s="8">
        <v>2.2577239240255112E-3</v>
      </c>
      <c r="U79" s="2">
        <v>0.96494652900210975</v>
      </c>
      <c r="V79" s="9" t="s">
        <v>1047</v>
      </c>
      <c r="W79" s="8">
        <v>2.0324144914759451E-7</v>
      </c>
      <c r="X79" s="2">
        <v>0.99301522765170247</v>
      </c>
      <c r="Y79" s="9" t="s">
        <v>179</v>
      </c>
      <c r="Z79" s="8">
        <v>8.3769436597537332E-4</v>
      </c>
      <c r="AA79" s="2">
        <v>0.97818682395095879</v>
      </c>
      <c r="AB79" s="9" t="s">
        <v>1048</v>
      </c>
      <c r="AC79" s="8">
        <v>2.6594316601181418E-5</v>
      </c>
      <c r="AD79" s="2">
        <v>0.98242217109680785</v>
      </c>
      <c r="AE79" s="9" t="s">
        <v>844</v>
      </c>
      <c r="AF79" s="8">
        <v>2.0237956291407319E-4</v>
      </c>
      <c r="AG79" s="2">
        <v>0.78652536564735964</v>
      </c>
      <c r="AH79" s="9" t="s">
        <v>1049</v>
      </c>
      <c r="AI79" s="8">
        <v>1.379060252671206E-5</v>
      </c>
      <c r="AJ79" s="2">
        <v>0.99113535885872506</v>
      </c>
      <c r="AK79" s="9" t="s">
        <v>845</v>
      </c>
      <c r="AL79" s="8">
        <v>6.5599292801795512E-4</v>
      </c>
      <c r="AM79" s="2">
        <v>0.94625804403963365</v>
      </c>
      <c r="AN79" s="9" t="s">
        <v>1050</v>
      </c>
      <c r="AO79" s="8">
        <v>3.6047413925458758E-5</v>
      </c>
      <c r="AP79" s="2">
        <v>0.97811871992547317</v>
      </c>
      <c r="AQ79" s="9" t="s">
        <v>1048</v>
      </c>
      <c r="AR79" s="8">
        <v>1.595993125178781E-4</v>
      </c>
      <c r="AS79" s="2">
        <v>0.84071974689251117</v>
      </c>
      <c r="AT79" s="9" t="s">
        <v>1051</v>
      </c>
      <c r="AU79" s="8">
        <v>1.048020485188066E-5</v>
      </c>
      <c r="AV79" s="2">
        <v>0.99223211145754675</v>
      </c>
      <c r="AW79" s="9" t="s">
        <v>904</v>
      </c>
      <c r="AX79" s="8">
        <v>1.5497795286346681E-2</v>
      </c>
      <c r="AY79" s="2">
        <v>0.98625415239334102</v>
      </c>
      <c r="AZ79" s="9" t="s">
        <v>1052</v>
      </c>
      <c r="BA79" s="8">
        <v>3.6925225980882237E-5</v>
      </c>
      <c r="BB79" s="2">
        <v>0.98255001386202123</v>
      </c>
      <c r="BC79" s="9" t="s">
        <v>901</v>
      </c>
      <c r="BD79" s="8">
        <v>3.5368699394260909E-3</v>
      </c>
      <c r="BE79" s="2">
        <v>0.97808118105206576</v>
      </c>
      <c r="BF79" s="9" t="s">
        <v>1048</v>
      </c>
      <c r="BG79" s="8">
        <v>2.53564214563513E-5</v>
      </c>
      <c r="BH79" s="2">
        <v>0.99063768411680009</v>
      </c>
      <c r="BI79" s="9" t="s">
        <v>917</v>
      </c>
      <c r="BJ79" s="8">
        <v>1.051883902799679E-3</v>
      </c>
      <c r="BK79" s="2">
        <v>0.98933557838069386</v>
      </c>
      <c r="BL79" s="9" t="s">
        <v>898</v>
      </c>
      <c r="BM79" s="8">
        <v>2.7726511774009981E-3</v>
      </c>
      <c r="BN79" s="2">
        <v>0.9887885006684225</v>
      </c>
      <c r="BO79" s="9" t="s">
        <v>815</v>
      </c>
      <c r="BP79" s="8">
        <v>1.278717842487048E-3</v>
      </c>
      <c r="BQ79" s="2">
        <v>0.87878675677787865</v>
      </c>
      <c r="BR79" s="9" t="s">
        <v>1053</v>
      </c>
      <c r="BS79" s="8">
        <v>3.8415778385751248E-3</v>
      </c>
      <c r="BT79" s="2">
        <v>0.985587977106956</v>
      </c>
      <c r="BU79" s="9" t="s">
        <v>1054</v>
      </c>
      <c r="BV79" s="8">
        <v>9.0689507353104736E-4</v>
      </c>
      <c r="BW79" s="2">
        <v>0.99596920815276313</v>
      </c>
      <c r="BX79" s="9" t="s">
        <v>74</v>
      </c>
      <c r="BY79" s="8">
        <v>3.5801118841153148E-4</v>
      </c>
      <c r="BZ79" s="2">
        <v>0.98152569660356548</v>
      </c>
      <c r="CA79" s="9" t="s">
        <v>804</v>
      </c>
      <c r="CB79" s="8">
        <v>1.562771220493929E-3</v>
      </c>
      <c r="CC79" s="2">
        <v>0.97820330540472833</v>
      </c>
      <c r="CD79" s="9" t="s">
        <v>1048</v>
      </c>
      <c r="CE79" s="8">
        <v>3.6340334549959958E-3</v>
      </c>
      <c r="CF79" s="2">
        <v>0.95190990141173981</v>
      </c>
      <c r="CG79" s="9" t="s">
        <v>1055</v>
      </c>
      <c r="CH79" s="8">
        <v>5.2268260943195326E-3</v>
      </c>
      <c r="CI79" s="2">
        <v>0.98659617653143838</v>
      </c>
      <c r="CJ79" s="9" t="s">
        <v>871</v>
      </c>
      <c r="CK79" s="8">
        <v>8.6617552678792554E-3</v>
      </c>
      <c r="CL79" s="2">
        <v>0.98465498936242524</v>
      </c>
      <c r="CM79" s="9" t="s">
        <v>762</v>
      </c>
      <c r="CN79" s="8">
        <v>4.5512908852831128E-3</v>
      </c>
      <c r="CO79" s="2">
        <v>0.92184830566663789</v>
      </c>
      <c r="CP79" s="9" t="s">
        <v>1056</v>
      </c>
      <c r="CQ79" s="8">
        <v>3.1071775606736499E-3</v>
      </c>
      <c r="CR79" s="2">
        <v>0.943112861770669</v>
      </c>
      <c r="CS79" s="9" t="s">
        <v>1057</v>
      </c>
      <c r="CT79" s="8">
        <v>2.3418145109007052E-3</v>
      </c>
      <c r="CU79" s="2">
        <v>0.94481380161310591</v>
      </c>
      <c r="CV79" s="9" t="s">
        <v>1058</v>
      </c>
      <c r="CW79" s="8">
        <v>7.6357665229290043E-4</v>
      </c>
      <c r="CX79" s="2">
        <v>0.91685338100370029</v>
      </c>
      <c r="CY79" s="9" t="s">
        <v>1059</v>
      </c>
      <c r="CZ79" s="8">
        <v>2.238490002437411E-3</v>
      </c>
      <c r="DA79" s="2">
        <v>0.91797287626642898</v>
      </c>
      <c r="DB79" s="9" t="s">
        <v>1060</v>
      </c>
      <c r="DC79" s="8">
        <v>1.0935480292408269E-3</v>
      </c>
    </row>
    <row r="80" spans="1:107" ht="15.75" x14ac:dyDescent="0.25">
      <c r="A80" s="3" t="s">
        <v>918</v>
      </c>
      <c r="B80" s="6">
        <v>90</v>
      </c>
      <c r="C80" s="2">
        <v>0.99214236889626295</v>
      </c>
      <c r="D80" s="7" t="s">
        <v>837</v>
      </c>
      <c r="E80" s="8">
        <v>0.17493198983296751</v>
      </c>
      <c r="F80" s="2">
        <v>0.99453877834647075</v>
      </c>
      <c r="G80" s="9" t="s">
        <v>899</v>
      </c>
      <c r="H80" s="8">
        <v>8.1189666506584505E-4</v>
      </c>
      <c r="I80" s="2">
        <v>0.9643186234988701</v>
      </c>
      <c r="J80" s="9" t="s">
        <v>782</v>
      </c>
      <c r="K80" s="8">
        <v>7.0248984384944461E-6</v>
      </c>
      <c r="L80" s="2">
        <v>0.99643553829017917</v>
      </c>
      <c r="M80" s="9" t="s">
        <v>112</v>
      </c>
      <c r="N80" s="8">
        <v>2.5961932377080812E-3</v>
      </c>
      <c r="O80" s="2">
        <v>0.98698933215887052</v>
      </c>
      <c r="P80" s="9" t="s">
        <v>1039</v>
      </c>
      <c r="Q80" s="8">
        <v>6.4775096481877864E-7</v>
      </c>
      <c r="R80" s="2">
        <v>0.98760261878604616</v>
      </c>
      <c r="S80" s="9" t="s">
        <v>807</v>
      </c>
      <c r="T80" s="8">
        <v>2.1771669930347932E-3</v>
      </c>
      <c r="U80" s="2">
        <v>0.98107853502516107</v>
      </c>
      <c r="V80" s="9" t="s">
        <v>1061</v>
      </c>
      <c r="W80" s="8">
        <v>1.934871274670369E-7</v>
      </c>
      <c r="X80" s="2">
        <v>0.99465304258108833</v>
      </c>
      <c r="Y80" s="9" t="s">
        <v>899</v>
      </c>
      <c r="Z80" s="8">
        <v>8.2787885627913504E-4</v>
      </c>
      <c r="AA80" s="2">
        <v>0.9850933412206283</v>
      </c>
      <c r="AB80" s="9" t="s">
        <v>843</v>
      </c>
      <c r="AC80" s="8">
        <v>2.5663021685341489E-5</v>
      </c>
      <c r="AD80" s="2">
        <v>0.9906237225757677</v>
      </c>
      <c r="AE80" s="9" t="s">
        <v>868</v>
      </c>
      <c r="AF80" s="8">
        <v>1.9636679889242819E-4</v>
      </c>
      <c r="AG80" s="2">
        <v>0.87770301939342055</v>
      </c>
      <c r="AH80" s="9" t="s">
        <v>1062</v>
      </c>
      <c r="AI80" s="8">
        <v>1.382084428562344E-5</v>
      </c>
      <c r="AJ80" s="2">
        <v>0.99308741812425683</v>
      </c>
      <c r="AK80" s="9" t="s">
        <v>179</v>
      </c>
      <c r="AL80" s="8">
        <v>6.4679308313662974E-4</v>
      </c>
      <c r="AM80" s="2">
        <v>0.96049778945454711</v>
      </c>
      <c r="AN80" s="9" t="s">
        <v>1063</v>
      </c>
      <c r="AO80" s="8">
        <v>3.4102049957808987E-5</v>
      </c>
      <c r="AP80" s="2">
        <v>0.98678745568386483</v>
      </c>
      <c r="AQ80" s="9" t="s">
        <v>871</v>
      </c>
      <c r="AR80" s="8">
        <v>1.5514404144344651E-4</v>
      </c>
      <c r="AS80" s="2">
        <v>0.91554950236263011</v>
      </c>
      <c r="AT80" s="9" t="s">
        <v>1064</v>
      </c>
      <c r="AU80" s="8">
        <v>1.0645758600911199E-5</v>
      </c>
      <c r="AV80" s="2">
        <v>0.99389241428403929</v>
      </c>
      <c r="AW80" s="9" t="s">
        <v>887</v>
      </c>
      <c r="AX80" s="8">
        <v>1.530658430653895E-2</v>
      </c>
      <c r="AY80" s="2">
        <v>0.99265182099605209</v>
      </c>
      <c r="AZ80" s="9" t="s">
        <v>827</v>
      </c>
      <c r="BA80" s="8">
        <v>3.5675030307425569E-5</v>
      </c>
      <c r="BB80" s="2">
        <v>0.98915756745262295</v>
      </c>
      <c r="BC80" s="9" t="s">
        <v>1042</v>
      </c>
      <c r="BD80" s="8">
        <v>3.4503827237704408E-3</v>
      </c>
      <c r="BE80" s="2">
        <v>0.98725772068895579</v>
      </c>
      <c r="BF80" s="9" t="s">
        <v>888</v>
      </c>
      <c r="BG80" s="8">
        <v>2.5451415893450501E-5</v>
      </c>
      <c r="BH80" s="2">
        <v>0.99372922809904762</v>
      </c>
      <c r="BI80" s="9" t="s">
        <v>1065</v>
      </c>
      <c r="BJ80" s="8">
        <v>1.0066607952205441E-3</v>
      </c>
      <c r="BK80" s="2">
        <v>0.99203343952007572</v>
      </c>
      <c r="BL80" s="9" t="s">
        <v>837</v>
      </c>
      <c r="BM80" s="8">
        <v>2.787629891910311E-3</v>
      </c>
      <c r="BN80" s="2">
        <v>0.99293474404155913</v>
      </c>
      <c r="BO80" s="9" t="s">
        <v>179</v>
      </c>
      <c r="BP80" s="8">
        <v>1.3044717377852439E-3</v>
      </c>
      <c r="BQ80" s="2">
        <v>0.94411859115488628</v>
      </c>
      <c r="BR80" s="9" t="s">
        <v>822</v>
      </c>
      <c r="BS80" s="8">
        <v>3.9978790969070347E-3</v>
      </c>
      <c r="BT80" s="2">
        <v>0.98611101036628035</v>
      </c>
      <c r="BU80" s="9" t="s">
        <v>818</v>
      </c>
      <c r="BV80" s="8">
        <v>8.8411063744849255E-4</v>
      </c>
      <c r="BW80" s="2">
        <v>0.99783194562450517</v>
      </c>
      <c r="BX80" s="9" t="s">
        <v>885</v>
      </c>
      <c r="BY80" s="8">
        <v>3.619875443806266E-4</v>
      </c>
      <c r="BZ80" s="2">
        <v>0.98626141851347515</v>
      </c>
      <c r="CA80" s="9" t="s">
        <v>1052</v>
      </c>
      <c r="CB80" s="8">
        <v>1.58476570902587E-3</v>
      </c>
      <c r="CC80" s="2">
        <v>0.97642204880272454</v>
      </c>
      <c r="CD80" s="9" t="s">
        <v>1040</v>
      </c>
      <c r="CE80" s="8">
        <v>3.336559333277974E-3</v>
      </c>
      <c r="CF80" s="2">
        <v>0.96449031969190768</v>
      </c>
      <c r="CG80" s="9" t="s">
        <v>1066</v>
      </c>
      <c r="CH80" s="8">
        <v>4.6223421295988878E-3</v>
      </c>
      <c r="CI80" s="2">
        <v>0.99422136894233426</v>
      </c>
      <c r="CJ80" s="9" t="s">
        <v>1067</v>
      </c>
      <c r="CK80" s="8">
        <v>8.616191778248624E-3</v>
      </c>
      <c r="CL80" s="2">
        <v>0.98749500878942065</v>
      </c>
      <c r="CM80" s="9" t="s">
        <v>807</v>
      </c>
      <c r="CN80" s="8">
        <v>5.0088276411596978E-3</v>
      </c>
      <c r="CO80" s="2">
        <v>0.92740044271468081</v>
      </c>
      <c r="CP80" s="9" t="s">
        <v>870</v>
      </c>
      <c r="CQ80" s="8">
        <v>3.062218601973898E-3</v>
      </c>
      <c r="CR80" s="2">
        <v>0.92597752903501951</v>
      </c>
      <c r="CS80" s="9" t="s">
        <v>1068</v>
      </c>
      <c r="CT80" s="8">
        <v>2.2900857918561712E-3</v>
      </c>
      <c r="CU80" s="2">
        <v>0.97288415530174166</v>
      </c>
      <c r="CV80" s="9" t="s">
        <v>1069</v>
      </c>
      <c r="CW80" s="8">
        <v>7.6804743843113005E-4</v>
      </c>
      <c r="CX80" s="2">
        <v>0.96977873860669472</v>
      </c>
      <c r="CY80" s="9" t="s">
        <v>1037</v>
      </c>
      <c r="CZ80" s="8">
        <v>1.8869769724516199E-3</v>
      </c>
      <c r="DA80" s="2">
        <v>0.94723755468805271</v>
      </c>
      <c r="DB80" s="9" t="s">
        <v>817</v>
      </c>
      <c r="DC80" s="8">
        <v>1.043437335120836E-3</v>
      </c>
    </row>
    <row r="81" spans="1:107" ht="15.75" x14ac:dyDescent="0.25">
      <c r="A81" s="3" t="s">
        <v>918</v>
      </c>
      <c r="B81" s="6">
        <v>100</v>
      </c>
      <c r="C81" s="2">
        <v>0.9958793570843415</v>
      </c>
      <c r="D81" s="7" t="s">
        <v>74</v>
      </c>
      <c r="E81" s="8">
        <v>0.16999496479684351</v>
      </c>
      <c r="F81" s="2">
        <v>0.99727832374016223</v>
      </c>
      <c r="G81" s="9" t="s">
        <v>163</v>
      </c>
      <c r="H81" s="8">
        <v>7.9223495141527128E-4</v>
      </c>
      <c r="I81" s="2">
        <v>0.9851490199179892</v>
      </c>
      <c r="J81" s="9" t="s">
        <v>843</v>
      </c>
      <c r="K81" s="8">
        <v>6.4583977775712176E-6</v>
      </c>
      <c r="L81" s="2">
        <v>0.99847473321818025</v>
      </c>
      <c r="M81" s="9" t="s">
        <v>189</v>
      </c>
      <c r="N81" s="8">
        <v>2.5359705544937558E-3</v>
      </c>
      <c r="O81" s="2">
        <v>0.99665609530564858</v>
      </c>
      <c r="P81" s="9" t="s">
        <v>167</v>
      </c>
      <c r="Q81" s="8">
        <v>6.1847179626865985E-7</v>
      </c>
      <c r="R81" s="2">
        <v>0.99381216342815437</v>
      </c>
      <c r="S81" s="9" t="s">
        <v>887</v>
      </c>
      <c r="T81" s="8">
        <v>2.0913200051797779E-3</v>
      </c>
      <c r="U81" s="2">
        <v>0.99323513290236298</v>
      </c>
      <c r="V81" s="9" t="s">
        <v>861</v>
      </c>
      <c r="W81" s="8">
        <v>1.7775499252778691E-7</v>
      </c>
      <c r="X81" s="2">
        <v>0.99734702194364067</v>
      </c>
      <c r="Y81" s="9" t="s">
        <v>163</v>
      </c>
      <c r="Z81" s="8">
        <v>8.0807565219638338E-4</v>
      </c>
      <c r="AA81" s="2">
        <v>0.99214546006040183</v>
      </c>
      <c r="AB81" s="9" t="s">
        <v>837</v>
      </c>
      <c r="AC81" s="8">
        <v>2.457272679220525E-5</v>
      </c>
      <c r="AD81" s="2">
        <v>0.99476305088038142</v>
      </c>
      <c r="AE81" s="9" t="s">
        <v>864</v>
      </c>
      <c r="AF81" s="8">
        <v>1.9059626363870211E-4</v>
      </c>
      <c r="AG81" s="2">
        <v>0.95893181210738199</v>
      </c>
      <c r="AH81" s="9" t="s">
        <v>1070</v>
      </c>
      <c r="AI81" s="8">
        <v>1.299333892372257E-5</v>
      </c>
      <c r="AJ81" s="2">
        <v>0.99643663853746145</v>
      </c>
      <c r="AK81" s="9" t="s">
        <v>112</v>
      </c>
      <c r="AL81" s="8">
        <v>6.306849637678412E-4</v>
      </c>
      <c r="AM81" s="2">
        <v>0.97953060643070633</v>
      </c>
      <c r="AN81" s="9" t="s">
        <v>1043</v>
      </c>
      <c r="AO81" s="8">
        <v>3.1595000754217277E-5</v>
      </c>
      <c r="AP81" s="2">
        <v>0.99219222936436602</v>
      </c>
      <c r="AQ81" s="9" t="s">
        <v>837</v>
      </c>
      <c r="AR81" s="8">
        <v>1.5030925903073349E-4</v>
      </c>
      <c r="AS81" s="2">
        <v>0.96734701204046458</v>
      </c>
      <c r="AT81" s="9" t="s">
        <v>1071</v>
      </c>
      <c r="AU81" s="8">
        <v>1.025322906664404E-5</v>
      </c>
      <c r="AV81" s="2">
        <v>0.9967334757957218</v>
      </c>
      <c r="AW81" s="9" t="s">
        <v>180</v>
      </c>
      <c r="AX81" s="8">
        <v>1.496020820211841E-2</v>
      </c>
      <c r="AY81" s="2">
        <v>0.99773379547732532</v>
      </c>
      <c r="AZ81" s="9" t="s">
        <v>885</v>
      </c>
      <c r="BA81" s="8">
        <v>3.4247109389912573E-5</v>
      </c>
      <c r="BB81" s="2">
        <v>0.99296096674384049</v>
      </c>
      <c r="BC81" s="9" t="s">
        <v>179</v>
      </c>
      <c r="BD81" s="8">
        <v>3.3552517788156631E-3</v>
      </c>
      <c r="BE81" s="2">
        <v>0.98992315362059491</v>
      </c>
      <c r="BF81" s="9" t="s">
        <v>777</v>
      </c>
      <c r="BG81" s="8">
        <v>2.505440623717538E-5</v>
      </c>
      <c r="BH81" s="2">
        <v>0.9958233177210668</v>
      </c>
      <c r="BI81" s="9" t="s">
        <v>74</v>
      </c>
      <c r="BJ81" s="8">
        <v>1.001965362182516E-3</v>
      </c>
      <c r="BK81" s="2">
        <v>0.99488311000011975</v>
      </c>
      <c r="BL81" s="9" t="s">
        <v>864</v>
      </c>
      <c r="BM81" s="8">
        <v>2.8293120660715211E-3</v>
      </c>
      <c r="BN81" s="2">
        <v>0.99857534939864812</v>
      </c>
      <c r="BO81" s="9" t="s">
        <v>162</v>
      </c>
      <c r="BP81" s="8">
        <v>1.3215670293973869E-3</v>
      </c>
      <c r="BQ81" s="2">
        <v>0.97852466701303964</v>
      </c>
      <c r="BR81" s="9" t="s">
        <v>769</v>
      </c>
      <c r="BS81" s="8">
        <v>4.1146431910018951E-3</v>
      </c>
      <c r="BT81" s="2">
        <v>0.99500963046815705</v>
      </c>
      <c r="BU81" s="9" t="s">
        <v>866</v>
      </c>
      <c r="BV81" s="8">
        <v>9.0078506124568656E-4</v>
      </c>
      <c r="BW81" s="2">
        <v>0.99832713658572203</v>
      </c>
      <c r="BX81" s="9" t="s">
        <v>189</v>
      </c>
      <c r="BY81" s="8">
        <v>3.5903284979736742E-4</v>
      </c>
      <c r="BZ81" s="2">
        <v>0.99593894793152926</v>
      </c>
      <c r="CA81" s="9" t="s">
        <v>74</v>
      </c>
      <c r="CB81" s="8">
        <v>1.5922132590496681E-3</v>
      </c>
      <c r="CC81" s="2">
        <v>0.90474017915875926</v>
      </c>
      <c r="CD81" s="9" t="s">
        <v>1072</v>
      </c>
      <c r="CE81" s="8">
        <v>2.8245198424050608E-3</v>
      </c>
      <c r="CF81" s="2">
        <v>0.98273408396801565</v>
      </c>
      <c r="CG81" s="9" t="s">
        <v>862</v>
      </c>
      <c r="CH81" s="8">
        <v>4.7401103663016857E-3</v>
      </c>
      <c r="CI81" s="2">
        <v>0.996717634682455</v>
      </c>
      <c r="CJ81" s="9" t="s">
        <v>167</v>
      </c>
      <c r="CK81" s="8">
        <v>8.4935673701077331E-3</v>
      </c>
      <c r="CL81" s="2">
        <v>0.991659098648218</v>
      </c>
      <c r="CM81" s="9" t="s">
        <v>1035</v>
      </c>
      <c r="CN81" s="8">
        <v>4.9060089417923922E-3</v>
      </c>
      <c r="CO81" s="2">
        <v>0.97762660715793848</v>
      </c>
      <c r="CP81" s="9" t="s">
        <v>832</v>
      </c>
      <c r="CQ81" s="8">
        <v>3.312938019320972E-3</v>
      </c>
      <c r="CR81" s="2">
        <v>0.95802176155871377</v>
      </c>
      <c r="CS81" s="9" t="s">
        <v>1073</v>
      </c>
      <c r="CT81" s="8">
        <v>2.5934427115084911E-3</v>
      </c>
      <c r="CU81" s="2">
        <v>0.97585983296328027</v>
      </c>
      <c r="CV81" s="9" t="s">
        <v>867</v>
      </c>
      <c r="CW81" s="8">
        <v>7.5085387017034268E-4</v>
      </c>
      <c r="CX81" s="2">
        <v>0.97920881004538707</v>
      </c>
      <c r="CY81" s="9" t="s">
        <v>878</v>
      </c>
      <c r="CZ81" s="8">
        <v>2.034758674619731E-3</v>
      </c>
      <c r="DA81" s="2">
        <v>0.94429450392961733</v>
      </c>
      <c r="DB81" s="9" t="s">
        <v>930</v>
      </c>
      <c r="DC81" s="8">
        <v>9.7185384265408134E-4</v>
      </c>
    </row>
    <row r="82" spans="1:107" ht="15.75" x14ac:dyDescent="0.25">
      <c r="A82" s="3" t="s">
        <v>918</v>
      </c>
      <c r="B82" s="6">
        <v>110</v>
      </c>
      <c r="C82" s="2">
        <v>0.99917174559568978</v>
      </c>
      <c r="D82" s="7" t="s">
        <v>193</v>
      </c>
      <c r="E82" s="8">
        <v>0.16364072330269869</v>
      </c>
      <c r="F82" s="2">
        <v>0.99937833181116531</v>
      </c>
      <c r="G82" s="9" t="s">
        <v>192</v>
      </c>
      <c r="H82" s="8">
        <v>7.7017986352433945E-4</v>
      </c>
      <c r="I82" s="2">
        <v>0.99470416557531682</v>
      </c>
      <c r="J82" s="9" t="s">
        <v>864</v>
      </c>
      <c r="K82" s="8">
        <v>6.1976387616226997E-6</v>
      </c>
      <c r="L82" s="2">
        <v>0.99967468701241369</v>
      </c>
      <c r="M82" s="9" t="s">
        <v>198</v>
      </c>
      <c r="N82" s="8">
        <v>2.4861296923665982E-3</v>
      </c>
      <c r="O82" s="2">
        <v>0.99875319588602351</v>
      </c>
      <c r="P82" s="9" t="s">
        <v>181</v>
      </c>
      <c r="Q82" s="8">
        <v>6.1443003249022973E-7</v>
      </c>
      <c r="R82" s="2">
        <v>0.99887373842957727</v>
      </c>
      <c r="S82" s="9" t="s">
        <v>181</v>
      </c>
      <c r="T82" s="8">
        <v>1.990895757676981E-3</v>
      </c>
      <c r="U82" s="2">
        <v>0.99620436230901122</v>
      </c>
      <c r="V82" s="9" t="s">
        <v>178</v>
      </c>
      <c r="W82" s="8">
        <v>1.694205842988761E-7</v>
      </c>
      <c r="X82" s="2">
        <v>0.99937586212264407</v>
      </c>
      <c r="Y82" s="9" t="s">
        <v>192</v>
      </c>
      <c r="Z82" s="8">
        <v>7.8612234650982766E-4</v>
      </c>
      <c r="AA82" s="2">
        <v>0.99781701613242546</v>
      </c>
      <c r="AB82" s="9" t="s">
        <v>885</v>
      </c>
      <c r="AC82" s="8">
        <v>2.3847773262895241E-5</v>
      </c>
      <c r="AD82" s="2">
        <v>0.99822192408855703</v>
      </c>
      <c r="AE82" s="9" t="s">
        <v>879</v>
      </c>
      <c r="AF82" s="8">
        <v>1.8555176783765899E-4</v>
      </c>
      <c r="AG82" s="2">
        <v>0.97867426825402193</v>
      </c>
      <c r="AH82" s="9" t="s">
        <v>1074</v>
      </c>
      <c r="AI82" s="8">
        <v>1.361274561824746E-5</v>
      </c>
      <c r="AJ82" s="2">
        <v>0.99928404534258597</v>
      </c>
      <c r="AK82" s="9" t="s">
        <v>192</v>
      </c>
      <c r="AL82" s="8">
        <v>6.0919145925014294E-4</v>
      </c>
      <c r="AM82" s="2">
        <v>0.9942741998735436</v>
      </c>
      <c r="AN82" s="9" t="s">
        <v>897</v>
      </c>
      <c r="AO82" s="8">
        <v>3.0026985505888979E-5</v>
      </c>
      <c r="AP82" s="2">
        <v>0.99793549130403503</v>
      </c>
      <c r="AQ82" s="9" t="s">
        <v>903</v>
      </c>
      <c r="AR82" s="8">
        <v>1.448501910649292E-4</v>
      </c>
      <c r="AS82" s="2">
        <v>0.98520539793755324</v>
      </c>
      <c r="AT82" s="9" t="s">
        <v>843</v>
      </c>
      <c r="AU82" s="8">
        <v>1.0793859114838711E-5</v>
      </c>
      <c r="AV82" s="2">
        <v>0.99934463455403799</v>
      </c>
      <c r="AW82" s="9" t="s">
        <v>192</v>
      </c>
      <c r="AX82" s="8">
        <v>1.448525658673973E-2</v>
      </c>
      <c r="AY82" s="2">
        <v>0.99953423621703985</v>
      </c>
      <c r="AZ82" s="9" t="s">
        <v>191</v>
      </c>
      <c r="BA82" s="8">
        <v>3.326148115074407E-5</v>
      </c>
      <c r="BB82" s="2">
        <v>0.99836839709647673</v>
      </c>
      <c r="BC82" s="9" t="s">
        <v>189</v>
      </c>
      <c r="BD82" s="8">
        <v>3.2300460777473891E-3</v>
      </c>
      <c r="BE82" s="2">
        <v>0.99510335722276377</v>
      </c>
      <c r="BF82" s="9" t="s">
        <v>866</v>
      </c>
      <c r="BG82" s="8">
        <v>2.475399932448883E-5</v>
      </c>
      <c r="BH82" s="2">
        <v>0.99893386805088258</v>
      </c>
      <c r="BI82" s="9" t="s">
        <v>181</v>
      </c>
      <c r="BJ82" s="8">
        <v>1.01617766088851E-3</v>
      </c>
      <c r="BK82" s="2">
        <v>0.99855380002984961</v>
      </c>
      <c r="BL82" s="9" t="s">
        <v>162</v>
      </c>
      <c r="BM82" s="8">
        <v>2.8638787014192862E-3</v>
      </c>
      <c r="BN82" s="2">
        <v>0.99874063200544549</v>
      </c>
      <c r="BO82" s="9" t="s">
        <v>162</v>
      </c>
      <c r="BP82" s="8">
        <v>1.3234085226362039E-3</v>
      </c>
      <c r="BQ82" s="2">
        <v>0.9902718021123641</v>
      </c>
      <c r="BR82" s="9" t="s">
        <v>773</v>
      </c>
      <c r="BS82" s="8">
        <v>4.3636243982734038E-3</v>
      </c>
      <c r="BT82" s="2">
        <v>0.99955166286175068</v>
      </c>
      <c r="BU82" s="9" t="s">
        <v>191</v>
      </c>
      <c r="BV82" s="8">
        <v>9.2003220491926774E-4</v>
      </c>
      <c r="BW82" s="2">
        <v>0.99917178934089923</v>
      </c>
      <c r="BX82" s="9" t="s">
        <v>193</v>
      </c>
      <c r="BY82" s="8">
        <v>3.5841358314419149E-4</v>
      </c>
      <c r="BZ82" s="2">
        <v>0.99916256192836239</v>
      </c>
      <c r="CA82" s="9" t="s">
        <v>193</v>
      </c>
      <c r="CB82" s="8">
        <v>1.554591894863729E-3</v>
      </c>
      <c r="CC82" s="2">
        <v>0.92610451979311526</v>
      </c>
      <c r="CD82" s="9" t="s">
        <v>1068</v>
      </c>
      <c r="CE82" s="8">
        <v>2.8687386746374388E-3</v>
      </c>
      <c r="CF82" s="2">
        <v>0.96878737717007501</v>
      </c>
      <c r="CG82" s="9" t="s">
        <v>894</v>
      </c>
      <c r="CH82" s="8">
        <v>4.5000257539183491E-3</v>
      </c>
      <c r="CI82" s="2">
        <v>0.98630506158017628</v>
      </c>
      <c r="CJ82" s="9" t="s">
        <v>1052</v>
      </c>
      <c r="CK82" s="8">
        <v>8.6543787139870699E-3</v>
      </c>
      <c r="CL82" s="2">
        <v>0.98298635976721704</v>
      </c>
      <c r="CM82" s="9" t="s">
        <v>874</v>
      </c>
      <c r="CN82" s="8">
        <v>4.862053389527771E-3</v>
      </c>
      <c r="CO82" s="2">
        <v>0.99460834597284375</v>
      </c>
      <c r="CP82" s="9" t="s">
        <v>899</v>
      </c>
      <c r="CQ82" s="8">
        <v>3.511631927022538E-3</v>
      </c>
      <c r="CR82" s="2">
        <v>0.92005338475993304</v>
      </c>
      <c r="CS82" s="9" t="s">
        <v>938</v>
      </c>
      <c r="CT82" s="8">
        <v>2.18889045339948E-3</v>
      </c>
      <c r="CU82" s="2">
        <v>0.9846902511554656</v>
      </c>
      <c r="CV82" s="9" t="s">
        <v>762</v>
      </c>
      <c r="CW82" s="8">
        <v>7.6738559803945366E-4</v>
      </c>
      <c r="CX82" s="2">
        <v>0.95438976413809673</v>
      </c>
      <c r="CY82" s="9" t="s">
        <v>1075</v>
      </c>
      <c r="CZ82" s="8">
        <v>2.215565754465256E-3</v>
      </c>
      <c r="DA82" s="2">
        <v>0.96471090962176709</v>
      </c>
      <c r="DB82" s="9" t="s">
        <v>855</v>
      </c>
      <c r="DC82" s="8">
        <v>1.034975017078483E-3</v>
      </c>
    </row>
    <row r="84" spans="1:107" x14ac:dyDescent="0.2">
      <c r="A84" s="11"/>
      <c r="B84" s="11"/>
    </row>
    <row r="85" spans="1:107" x14ac:dyDescent="0.2">
      <c r="A85" s="11" t="s">
        <v>1126</v>
      </c>
      <c r="B85" s="11"/>
    </row>
    <row r="86" spans="1:107" x14ac:dyDescent="0.2">
      <c r="A86" s="14" t="s">
        <v>1113</v>
      </c>
      <c r="B86" s="14"/>
    </row>
    <row r="87" spans="1:107" x14ac:dyDescent="0.2">
      <c r="A87" s="12" t="s">
        <v>1114</v>
      </c>
      <c r="B87" s="11"/>
    </row>
    <row r="88" spans="1:107" x14ac:dyDescent="0.2">
      <c r="A88" s="13" t="s">
        <v>1115</v>
      </c>
      <c r="B88" s="13"/>
    </row>
    <row r="89" spans="1:107" x14ac:dyDescent="0.2">
      <c r="A89" s="12" t="s">
        <v>1116</v>
      </c>
      <c r="B89" s="11"/>
    </row>
    <row r="90" spans="1:107" x14ac:dyDescent="0.2">
      <c r="A90" s="10" t="s">
        <v>1129</v>
      </c>
      <c r="B90" s="11"/>
    </row>
    <row r="91" spans="1:107" x14ac:dyDescent="0.2">
      <c r="A91" s="12" t="s">
        <v>1124</v>
      </c>
      <c r="B91" s="11"/>
    </row>
    <row r="92" spans="1:107" x14ac:dyDescent="0.2">
      <c r="A92" s="12" t="s">
        <v>1125</v>
      </c>
      <c r="B92" s="11"/>
    </row>
    <row r="93" spans="1:107" x14ac:dyDescent="0.2">
      <c r="A93" s="14" t="s">
        <v>1117</v>
      </c>
      <c r="B93" s="14"/>
    </row>
    <row r="94" spans="1:107" x14ac:dyDescent="0.2">
      <c r="A94" s="12" t="s">
        <v>1132</v>
      </c>
      <c r="B94" s="12"/>
    </row>
    <row r="95" spans="1:107" x14ac:dyDescent="0.2">
      <c r="A95" s="12" t="s">
        <v>1118</v>
      </c>
      <c r="B95" s="11"/>
    </row>
    <row r="96" spans="1:107" x14ac:dyDescent="0.2">
      <c r="A96" s="12" t="s">
        <v>1127</v>
      </c>
      <c r="B96" s="11"/>
    </row>
    <row r="97" spans="1:2" x14ac:dyDescent="0.2">
      <c r="A97" s="12" t="s">
        <v>1119</v>
      </c>
      <c r="B97" s="11"/>
    </row>
    <row r="98" spans="1:2" x14ac:dyDescent="0.2">
      <c r="A98" s="14" t="s">
        <v>1120</v>
      </c>
      <c r="B98" s="14"/>
    </row>
    <row r="99" spans="1:2" x14ac:dyDescent="0.2">
      <c r="A99" s="12" t="s">
        <v>1121</v>
      </c>
      <c r="B99" s="11"/>
    </row>
    <row r="100" spans="1:2" x14ac:dyDescent="0.2">
      <c r="A100" s="12" t="s">
        <v>1131</v>
      </c>
      <c r="B100" s="11"/>
    </row>
    <row r="101" spans="1:2" x14ac:dyDescent="0.2">
      <c r="A101" s="14" t="s">
        <v>1122</v>
      </c>
      <c r="B101" s="14"/>
    </row>
    <row r="102" spans="1:2" x14ac:dyDescent="0.2">
      <c r="A102" s="13" t="s">
        <v>1123</v>
      </c>
      <c r="B102" s="13"/>
    </row>
    <row r="103" spans="1:2" x14ac:dyDescent="0.2">
      <c r="A103" s="1" t="s">
        <v>1128</v>
      </c>
    </row>
  </sheetData>
  <mergeCells count="41">
    <mergeCell ref="BQ1:BS1"/>
    <mergeCell ref="BT1:BV1"/>
    <mergeCell ref="A1:A2"/>
    <mergeCell ref="B1:B2"/>
    <mergeCell ref="U1:W1"/>
    <mergeCell ref="AA1:AC1"/>
    <mergeCell ref="AD1:AF1"/>
    <mergeCell ref="AG1:AI1"/>
    <mergeCell ref="AJ1:AL1"/>
    <mergeCell ref="BH1:BJ1"/>
    <mergeCell ref="BK1:BM1"/>
    <mergeCell ref="X1:Z1"/>
    <mergeCell ref="C1:E1"/>
    <mergeCell ref="F1:H1"/>
    <mergeCell ref="I1:K1"/>
    <mergeCell ref="CO1:CQ1"/>
    <mergeCell ref="CR1:CT1"/>
    <mergeCell ref="CU1:CW1"/>
    <mergeCell ref="CX1:CZ1"/>
    <mergeCell ref="DA1:DC1"/>
    <mergeCell ref="R1:T1"/>
    <mergeCell ref="A86:B86"/>
    <mergeCell ref="CL1:CN1"/>
    <mergeCell ref="BE1:BG1"/>
    <mergeCell ref="AM1:AO1"/>
    <mergeCell ref="AP1:AR1"/>
    <mergeCell ref="AS1:AU1"/>
    <mergeCell ref="AV1:AX1"/>
    <mergeCell ref="AY1:BA1"/>
    <mergeCell ref="BB1:BD1"/>
    <mergeCell ref="BW1:BY1"/>
    <mergeCell ref="BZ1:CB1"/>
    <mergeCell ref="CC1:CE1"/>
    <mergeCell ref="CF1:CH1"/>
    <mergeCell ref="CI1:CK1"/>
    <mergeCell ref="BN1:BP1"/>
    <mergeCell ref="A93:B93"/>
    <mergeCell ref="A98:B98"/>
    <mergeCell ref="A101:B101"/>
    <mergeCell ref="L1:N1"/>
    <mergeCell ref="O1:Q1"/>
  </mergeCells>
  <conditionalFormatting sqref="A1:B1">
    <cfRule type="containsText" dxfId="2" priority="2" operator="containsText" text="UCI">
      <formula>NOT(ISERROR(SEARCH("UCI",A1)))</formula>
    </cfRule>
    <cfRule type="containsText" dxfId="1" priority="3" operator="containsText" text="LCI">
      <formula>NOT(ISERROR(SEARCH("LCI",A1)))</formula>
    </cfRule>
  </conditionalFormatting>
  <conditionalFormatting sqref="BB1 BE1 BH1 BK1 BN1 BQ1 BT1 BW1 BZ1 CC1 CF1 CI1 CL1 CO1 CR1 CU1 CX1 DA1">
    <cfRule type="containsText" dxfId="0" priority="1" operator="containsText" text="SEM">
      <formula>NOT(ISERROR(SEARCH("SEM",BB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Armani</dc:creator>
  <cp:lastModifiedBy>Swatha G.</cp:lastModifiedBy>
  <dcterms:created xsi:type="dcterms:W3CDTF">2023-11-11T05:21:32Z</dcterms:created>
  <dcterms:modified xsi:type="dcterms:W3CDTF">2023-12-22T10:55:12Z</dcterms:modified>
</cp:coreProperties>
</file>